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0" yWindow="0" windowWidth="25600" windowHeight="15460" tabRatio="500"/>
  </bookViews>
  <sheets>
    <sheet name="Fig 3A" sheetId="9" r:id="rId1"/>
    <sheet name="Fig 3B" sheetId="8" r:id="rId2"/>
    <sheet name="Fig 3D" sheetId="3" r:id="rId3"/>
    <sheet name="Fig 4A" sheetId="7" r:id="rId4"/>
    <sheet name="Fig 4B" sheetId="6" r:id="rId5"/>
    <sheet name="Fig 5B" sheetId="5" r:id="rId6"/>
    <sheet name="Fig 5C upper" sheetId="4" r:id="rId7"/>
    <sheet name="Fig 5C lower" sheetId="2" r:id="rId8"/>
    <sheet name="Sheet1" sheetId="1" r:id="rId9"/>
  </sheets>
  <externalReferences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" i="9" l="1"/>
  <c r="D10" i="9"/>
  <c r="E15" i="9"/>
  <c r="B15" i="9"/>
  <c r="E11" i="9"/>
  <c r="E12" i="9"/>
  <c r="G12" i="9"/>
  <c r="D11" i="9"/>
  <c r="D12" i="9"/>
  <c r="F12" i="9"/>
  <c r="G11" i="9"/>
  <c r="F11" i="9"/>
  <c r="G10" i="9"/>
  <c r="F10" i="9"/>
  <c r="G9" i="9"/>
  <c r="F9" i="9"/>
  <c r="G8" i="9"/>
  <c r="F8" i="9"/>
  <c r="G7" i="9"/>
  <c r="F7" i="9"/>
  <c r="G6" i="9"/>
  <c r="F6" i="9"/>
  <c r="G9" i="8"/>
  <c r="E10" i="8"/>
  <c r="E11" i="8"/>
  <c r="D10" i="8"/>
  <c r="D11" i="8"/>
  <c r="E9" i="8"/>
  <c r="D9" i="8"/>
  <c r="N19" i="7"/>
  <c r="D9" i="7"/>
  <c r="D8" i="7"/>
  <c r="H7" i="7"/>
  <c r="I8" i="7"/>
  <c r="I9" i="7"/>
  <c r="H8" i="7"/>
  <c r="H9" i="7"/>
  <c r="I7" i="7"/>
  <c r="G8" i="7"/>
  <c r="G9" i="7"/>
  <c r="F8" i="7"/>
  <c r="F9" i="7"/>
  <c r="E8" i="7"/>
  <c r="E9" i="7"/>
  <c r="G7" i="7"/>
  <c r="F7" i="7"/>
  <c r="E7" i="7"/>
  <c r="D7" i="7"/>
  <c r="J10" i="6"/>
  <c r="K11" i="6"/>
  <c r="K12" i="6"/>
  <c r="J11" i="6"/>
  <c r="J12" i="6"/>
  <c r="K10" i="6"/>
  <c r="M7" i="6"/>
  <c r="E15" i="4"/>
  <c r="E16" i="4"/>
  <c r="E17" i="4"/>
  <c r="D16" i="4"/>
  <c r="D17" i="4"/>
  <c r="C16" i="4"/>
  <c r="C17" i="4"/>
  <c r="B16" i="4"/>
  <c r="B17" i="4"/>
  <c r="D15" i="4"/>
  <c r="C15" i="4"/>
  <c r="B15" i="4"/>
  <c r="G12" i="4"/>
  <c r="I7" i="4"/>
  <c r="I6" i="4"/>
  <c r="I5" i="4"/>
  <c r="K19" i="3"/>
  <c r="G10" i="3"/>
  <c r="G11" i="3"/>
  <c r="F10" i="3"/>
  <c r="F11" i="3"/>
  <c r="G9" i="3"/>
  <c r="F9" i="3"/>
  <c r="F30" i="2"/>
  <c r="F31" i="2"/>
  <c r="E30" i="2"/>
  <c r="E31" i="2"/>
  <c r="D30" i="2"/>
  <c r="D31" i="2"/>
  <c r="C30" i="2"/>
  <c r="C31" i="2"/>
  <c r="H30" i="2"/>
  <c r="F29" i="2"/>
  <c r="E29" i="2"/>
  <c r="D29" i="2"/>
  <c r="C29" i="2"/>
</calcChain>
</file>

<file path=xl/sharedStrings.xml><?xml version="1.0" encoding="utf-8"?>
<sst xmlns="http://schemas.openxmlformats.org/spreadsheetml/2006/main" count="55" uniqueCount="36">
  <si>
    <t>PBS D15-D41</t>
  </si>
  <si>
    <t>CBE D15-D30</t>
  </si>
  <si>
    <t>CBE D15-D41</t>
  </si>
  <si>
    <t>CBE D15-d30, PBS D31-D41</t>
  </si>
  <si>
    <t>average</t>
  </si>
  <si>
    <t>sd</t>
  </si>
  <si>
    <t>se</t>
  </si>
  <si>
    <t>av</t>
  </si>
  <si>
    <t>control</t>
  </si>
  <si>
    <t>nGD</t>
  </si>
  <si>
    <t>ttest</t>
  </si>
  <si>
    <t>F</t>
  </si>
  <si>
    <t>PBS D15-D40</t>
  </si>
  <si>
    <t>CBE D15-D40</t>
  </si>
  <si>
    <t>CBE D15-d30, PBS D31-D40</t>
  </si>
  <si>
    <t>stde</t>
  </si>
  <si>
    <t>CBE D15-D30, PBS D31-D41</t>
  </si>
  <si>
    <t>nestin-flox/flox mice</t>
  </si>
  <si>
    <t>WT</t>
  </si>
  <si>
    <t>P12 wt</t>
  </si>
  <si>
    <t>p12 flox</t>
  </si>
  <si>
    <t>p16 wt</t>
  </si>
  <si>
    <t>p16 flox</t>
  </si>
  <si>
    <t>p12</t>
  </si>
  <si>
    <t>p16</t>
  </si>
  <si>
    <t>p21</t>
  </si>
  <si>
    <t>P21 wt</t>
  </si>
  <si>
    <t>p21 flox</t>
  </si>
  <si>
    <t>summary</t>
  </si>
  <si>
    <t>av</t>
    <phoneticPr fontId="0" type="noConversion"/>
  </si>
  <si>
    <t>Control</t>
    <phoneticPr fontId="0" type="noConversion"/>
  </si>
  <si>
    <t>sd</t>
    <phoneticPr fontId="0" type="noConversion"/>
  </si>
  <si>
    <t>se</t>
    <phoneticPr fontId="0" type="noConversion"/>
  </si>
  <si>
    <t xml:space="preserve">Control </t>
    <phoneticPr fontId="0" type="noConversion"/>
  </si>
  <si>
    <t>Gaucher</t>
    <phoneticPr fontId="0" type="noConversion"/>
  </si>
  <si>
    <t>av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0"/>
      <name val="Arial"/>
    </font>
    <font>
      <sz val="10"/>
      <color indexed="8"/>
      <name val="Arial"/>
    </font>
    <font>
      <sz val="10"/>
      <color indexed="9"/>
      <name val="Arial"/>
    </font>
    <font>
      <sz val="10"/>
      <color indexed="72"/>
      <name val="Arial"/>
    </font>
    <font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indexed="9"/>
      </patternFill>
    </fill>
    <fill>
      <patternFill patternType="solid">
        <fgColor indexed="10"/>
      </patternFill>
    </fill>
    <fill>
      <patternFill patternType="solid">
        <fgColor indexed="50"/>
      </patternFill>
    </fill>
    <fill>
      <patternFill patternType="solid">
        <fgColor indexed="11"/>
      </patternFill>
    </fill>
    <fill>
      <patternFill patternType="solid">
        <fgColor indexed="44"/>
      </patternFill>
    </fill>
    <fill>
      <patternFill patternType="solid">
        <fgColor indexed="13"/>
      </patternFill>
    </fill>
  </fills>
  <borders count="1">
    <border>
      <left/>
      <right/>
      <top/>
      <bottom/>
      <diagonal/>
    </border>
  </borders>
  <cellStyleXfs count="12">
    <xf numFmtId="0" fontId="0" fillId="0" borderId="0"/>
    <xf numFmtId="0" fontId="1" fillId="0" borderId="0"/>
    <xf numFmtId="0" fontId="2" fillId="2" borderId="0"/>
    <xf numFmtId="0" fontId="2" fillId="3" borderId="0"/>
    <xf numFmtId="0" fontId="3" fillId="4" borderId="0"/>
    <xf numFmtId="0" fontId="2" fillId="5" borderId="0"/>
    <xf numFmtId="0" fontId="2" fillId="6" borderId="0"/>
    <xf numFmtId="0" fontId="2" fillId="7" borderId="0"/>
    <xf numFmtId="0" fontId="2" fillId="8" borderId="0"/>
    <xf numFmtId="0" fontId="5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1"/>
    <xf numFmtId="0" fontId="4" fillId="0" borderId="0" xfId="1" applyFont="1"/>
    <xf numFmtId="0" fontId="5" fillId="0" borderId="0" xfId="9"/>
    <xf numFmtId="0" fontId="5" fillId="0" borderId="0" xfId="9" applyAlignment="1">
      <alignment horizontal="left" indent="1"/>
    </xf>
  </cellXfs>
  <cellStyles count="12">
    <cellStyle name="Followed Hyperlink" xfId="11" builtinId="9" hidden="1"/>
    <cellStyle name="Hyperlink" xfId="10" builtinId="8" hidden="1"/>
    <cellStyle name="Normal" xfId="0" builtinId="0"/>
    <cellStyle name="Normal 2" xfId="1"/>
    <cellStyle name="Normal 3" xfId="9"/>
    <cellStyle name="Tecan.At.Excel.Attenuation" xfId="2"/>
    <cellStyle name="Tecan.At.Excel.AutoGain_0" xfId="3"/>
    <cellStyle name="Tecan.At.Excel.Error" xfId="4"/>
    <cellStyle name="Tecan.At.Excel.GFactorAndMeasurementBlank" xfId="5"/>
    <cellStyle name="Tecan.At.Excel.GFactorBlank" xfId="6"/>
    <cellStyle name="Tecan.At.Excel.GFactorReference" xfId="7"/>
    <cellStyle name="Tecan.At.Excel.MeasurementBlank" xfId="8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haredStrings" Target="sharedStrings.xml"/><Relationship Id="rId21" Type="http://schemas.openxmlformats.org/officeDocument/2006/relationships/calcChain" Target="calcChain.xml"/><Relationship Id="rId10" Type="http://schemas.openxmlformats.org/officeDocument/2006/relationships/externalLink" Target="externalLinks/externalLink1.xml"/><Relationship Id="rId11" Type="http://schemas.openxmlformats.org/officeDocument/2006/relationships/externalLink" Target="externalLinks/externalLink2.xml"/><Relationship Id="rId12" Type="http://schemas.openxmlformats.org/officeDocument/2006/relationships/externalLink" Target="externalLinks/externalLink3.xml"/><Relationship Id="rId13" Type="http://schemas.openxmlformats.org/officeDocument/2006/relationships/externalLink" Target="externalLinks/externalLink4.xml"/><Relationship Id="rId14" Type="http://schemas.openxmlformats.org/officeDocument/2006/relationships/externalLink" Target="externalLinks/externalLink5.xml"/><Relationship Id="rId15" Type="http://schemas.openxmlformats.org/officeDocument/2006/relationships/externalLink" Target="externalLinks/externalLink6.xml"/><Relationship Id="rId16" Type="http://schemas.openxmlformats.org/officeDocument/2006/relationships/externalLink" Target="externalLinks/externalLink7.xml"/><Relationship Id="rId17" Type="http://schemas.openxmlformats.org/officeDocument/2006/relationships/externalLink" Target="externalLinks/externalLink8.xml"/><Relationship Id="rId18" Type="http://schemas.openxmlformats.org/officeDocument/2006/relationships/theme" Target="theme/theme1.xml"/><Relationship Id="rId19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3A'!$F$12:$G$12</c:f>
                <c:numCache>
                  <c:formatCode>General</c:formatCode>
                  <c:ptCount val="2"/>
                  <c:pt idx="0">
                    <c:v>68.4001235950202</c:v>
                  </c:pt>
                  <c:pt idx="1">
                    <c:v>1281.160202929479</c:v>
                  </c:pt>
                </c:numCache>
              </c:numRef>
            </c:plus>
            <c:minus>
              <c:numRef>
                <c:f>'Fig 3A'!$F$12:$G$12</c:f>
                <c:numCache>
                  <c:formatCode>General</c:formatCode>
                  <c:ptCount val="2"/>
                  <c:pt idx="0">
                    <c:v>68.4001235950202</c:v>
                  </c:pt>
                  <c:pt idx="1">
                    <c:v>1281.160202929479</c:v>
                  </c:pt>
                </c:numCache>
              </c:numRef>
            </c:minus>
          </c:errBars>
          <c:cat>
            <c:strRef>
              <c:f>'Fig 3A'!$F$5:$G$5</c:f>
              <c:strCache>
                <c:ptCount val="2"/>
                <c:pt idx="0">
                  <c:v>Control </c:v>
                </c:pt>
                <c:pt idx="1">
                  <c:v>nGD</c:v>
                </c:pt>
              </c:strCache>
            </c:strRef>
          </c:cat>
          <c:val>
            <c:numRef>
              <c:f>'Fig 3A'!$F$10:$G$10</c:f>
              <c:numCache>
                <c:formatCode>General</c:formatCode>
                <c:ptCount val="2"/>
                <c:pt idx="0">
                  <c:v>94.87069911044361</c:v>
                </c:pt>
                <c:pt idx="1">
                  <c:v>3880.6452602506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75"/>
        <c:axId val="2144069000"/>
        <c:axId val="2144077928"/>
      </c:barChart>
      <c:catAx>
        <c:axId val="214406900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9525" cap="flat" cmpd="sng" algn="ctr">
            <a:solidFill>
              <a:srgbClr val="000000"/>
            </a:solidFill>
            <a:prstDash val="solid"/>
            <a:round/>
            <a:headEnd type="none" w="med" len="med"/>
            <a:tailEnd type="none" w="med" len="med"/>
          </a:ln>
        </c:spPr>
        <c:crossAx val="2144077928"/>
        <c:crosses val="autoZero"/>
        <c:auto val="1"/>
        <c:lblAlgn val="ctr"/>
        <c:lblOffset val="100"/>
        <c:noMultiLvlLbl val="0"/>
      </c:catAx>
      <c:valAx>
        <c:axId val="21440779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um of normalized peak intensities (AU x 10-3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21440690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 b="0">
          <a:solidFill>
            <a:schemeClr val="tx1"/>
          </a:solidFill>
          <a:latin typeface="Helvetica"/>
          <a:cs typeface="Helvetica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9031058617673"/>
          <c:y val="0.0509259259259259"/>
          <c:w val="0.652080052493438"/>
          <c:h val="0.802932341790609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3B'!$D$11:$E$11</c:f>
                <c:numCache>
                  <c:formatCode>General</c:formatCode>
                  <c:ptCount val="2"/>
                  <c:pt idx="0">
                    <c:v>0.448451776826708</c:v>
                  </c:pt>
                  <c:pt idx="1">
                    <c:v>3.462373039049903</c:v>
                  </c:pt>
                </c:numCache>
              </c:numRef>
            </c:plus>
            <c:minus>
              <c:numRef>
                <c:f>'Fig 3B'!$D$11:$E$11</c:f>
                <c:numCache>
                  <c:formatCode>General</c:formatCode>
                  <c:ptCount val="2"/>
                  <c:pt idx="0">
                    <c:v>0.448451776826708</c:v>
                  </c:pt>
                  <c:pt idx="1">
                    <c:v>3.462373039049903</c:v>
                  </c:pt>
                </c:numCache>
              </c:numRef>
            </c:minus>
          </c:errBars>
          <c:cat>
            <c:strRef>
              <c:f>'Fig 3B'!$D$4:$E$4</c:f>
              <c:strCache>
                <c:ptCount val="2"/>
                <c:pt idx="0">
                  <c:v>Control</c:v>
                </c:pt>
                <c:pt idx="1">
                  <c:v>nGD</c:v>
                </c:pt>
              </c:strCache>
            </c:strRef>
          </c:cat>
          <c:val>
            <c:numRef>
              <c:f>'Fig 3B'!$D$9:$E$9</c:f>
              <c:numCache>
                <c:formatCode>General</c:formatCode>
                <c:ptCount val="2"/>
                <c:pt idx="0">
                  <c:v>1.779242407417659</c:v>
                </c:pt>
                <c:pt idx="1">
                  <c:v>13.65734881467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75"/>
        <c:axId val="-2081254184"/>
        <c:axId val="2143080488"/>
      </c:barChart>
      <c:catAx>
        <c:axId val="-2081254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 cmpd="sng">
            <a:solidFill>
              <a:srgbClr val="000000"/>
            </a:solidFill>
          </a:ln>
        </c:spPr>
        <c:crossAx val="2143080488"/>
        <c:crosses val="autoZero"/>
        <c:auto val="1"/>
        <c:lblAlgn val="ctr"/>
        <c:lblOffset val="100"/>
        <c:noMultiLvlLbl val="0"/>
      </c:catAx>
      <c:valAx>
        <c:axId val="21430804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0" i="0" u="none" strike="noStrike" baseline="0">
                    <a:solidFill>
                      <a:srgbClr val="000000"/>
                    </a:solidFill>
                    <a:latin typeface="Helvetica"/>
                    <a:ea typeface="Helvetica"/>
                    <a:cs typeface="Helvetica"/>
                  </a:rPr>
                  <a:t>GPNMB </a:t>
                </a:r>
              </a:p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0" i="0" u="none" strike="noStrike" baseline="0">
                    <a:latin typeface="Calibri"/>
                    <a:ea typeface="Calibri"/>
                    <a:cs typeface="Calibri"/>
                  </a:rPr>
                  <a:t> (ug/ml CSF) 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700" cap="flat" cmpd="sng" algn="ctr">
            <a:solidFill>
              <a:srgbClr val="000000"/>
            </a:solidFill>
            <a:prstDash val="solid"/>
            <a:round/>
            <a:headEnd type="none" w="med" len="med"/>
            <a:tailEnd type="none" w="med" len="med"/>
          </a:ln>
        </c:spPr>
        <c:crossAx val="-208125418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>
          <a:latin typeface="Helvetica"/>
          <a:cs typeface="Helvetica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1"/>
            <c:invertIfNegative val="0"/>
            <c:bubble3D val="0"/>
            <c:spPr>
              <a:solidFill>
                <a:srgbClr val="000000"/>
              </a:solidFill>
            </c:spPr>
          </c:dPt>
          <c:errBars>
            <c:errBarType val="both"/>
            <c:errValType val="cust"/>
            <c:noEndCap val="0"/>
            <c:plus>
              <c:numRef>
                <c:f>'Fig 3D'!$F$11:$G$11</c:f>
                <c:numCache>
                  <c:formatCode>General</c:formatCode>
                  <c:ptCount val="2"/>
                  <c:pt idx="0">
                    <c:v>1.678253329883037</c:v>
                  </c:pt>
                  <c:pt idx="1">
                    <c:v>3.977079634786789</c:v>
                  </c:pt>
                </c:numCache>
              </c:numRef>
            </c:plus>
            <c:minus>
              <c:numRef>
                <c:f>'Fig 3D'!$F$11:$G$11</c:f>
                <c:numCache>
                  <c:formatCode>General</c:formatCode>
                  <c:ptCount val="2"/>
                  <c:pt idx="0">
                    <c:v>1.678253329883037</c:v>
                  </c:pt>
                  <c:pt idx="1">
                    <c:v>3.977079634786789</c:v>
                  </c:pt>
                </c:numCache>
              </c:numRef>
            </c:minus>
          </c:errBars>
          <c:cat>
            <c:strRef>
              <c:f>'Fig 3D'!$F$2:$G$2</c:f>
              <c:strCache>
                <c:ptCount val="2"/>
                <c:pt idx="0">
                  <c:v>control</c:v>
                </c:pt>
                <c:pt idx="1">
                  <c:v>nGD</c:v>
                </c:pt>
              </c:strCache>
            </c:strRef>
          </c:cat>
          <c:val>
            <c:numRef>
              <c:f>'Fig 3D'!$F$9:$G$9</c:f>
              <c:numCache>
                <c:formatCode>General</c:formatCode>
                <c:ptCount val="2"/>
                <c:pt idx="0">
                  <c:v>4.194848307154396</c:v>
                </c:pt>
                <c:pt idx="1">
                  <c:v>26.755757370229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75"/>
        <c:axId val="-2074714904"/>
        <c:axId val="-2074711688"/>
      </c:barChart>
      <c:catAx>
        <c:axId val="-207471490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2700" cmpd="sng">
            <a:solidFill>
              <a:srgbClr val="000000"/>
            </a:solidFill>
          </a:ln>
        </c:spPr>
        <c:crossAx val="-2074711688"/>
        <c:crosses val="autoZero"/>
        <c:auto val="1"/>
        <c:lblAlgn val="ctr"/>
        <c:lblOffset val="100"/>
        <c:noMultiLvlLbl val="0"/>
      </c:catAx>
      <c:valAx>
        <c:axId val="-20747116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PNMB (pg/ug prote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 cmpd="sng">
            <a:solidFill>
              <a:schemeClr val="tx1"/>
            </a:solidFill>
          </a:ln>
        </c:spPr>
        <c:crossAx val="-20747149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 b="0">
          <a:latin typeface="Helvetica"/>
          <a:cs typeface="Helvetica"/>
        </a:defRPr>
      </a:pPr>
      <a:endParaRPr lang="en-US"/>
    </a:p>
  </c:txPr>
  <c:printSettings>
    <c:headerFooter/>
    <c:pageMargins b="1.0" l="0.75" r="0.75" t="1.0" header="0.5" footer="0.5"/>
    <c:pageSetup paperSize="9" orientation="portrait" horizontalDpi="-4" verticalDpi="-4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1187882764654"/>
          <c:y val="0.0601851851851852"/>
          <c:w val="0.521061586051744"/>
          <c:h val="0.8194444444444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A'!$D$10</c:f>
              <c:strCache>
                <c:ptCount val="1"/>
              </c:strCache>
            </c:strRef>
          </c:tx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4A'!$D$22:$D$24</c:f>
                <c:numCache>
                  <c:formatCode>General</c:formatCode>
                  <c:ptCount val="3"/>
                  <c:pt idx="0">
                    <c:v>2.09661268807002</c:v>
                  </c:pt>
                  <c:pt idx="1">
                    <c:v>0.343057316748029</c:v>
                  </c:pt>
                  <c:pt idx="2">
                    <c:v>2.50357224624824</c:v>
                  </c:pt>
                </c:numCache>
              </c:numRef>
            </c:plus>
            <c:minus>
              <c:numRef>
                <c:f>'Fig 4A'!$D$22:$D$24</c:f>
                <c:numCache>
                  <c:formatCode>General</c:formatCode>
                  <c:ptCount val="3"/>
                  <c:pt idx="0">
                    <c:v>2.09661268807002</c:v>
                  </c:pt>
                  <c:pt idx="1">
                    <c:v>0.343057316748029</c:v>
                  </c:pt>
                  <c:pt idx="2">
                    <c:v>2.50357224624824</c:v>
                  </c:pt>
                </c:numCache>
              </c:numRef>
            </c:minus>
          </c:errBars>
          <c:cat>
            <c:strRef>
              <c:f>'Fig 4A'!$C$18:$C$20</c:f>
              <c:strCache>
                <c:ptCount val="3"/>
                <c:pt idx="0">
                  <c:v>p12</c:v>
                </c:pt>
                <c:pt idx="1">
                  <c:v>p16</c:v>
                </c:pt>
                <c:pt idx="2">
                  <c:v>p21</c:v>
                </c:pt>
              </c:strCache>
            </c:strRef>
          </c:cat>
          <c:val>
            <c:numRef>
              <c:f>'Fig 4A'!$D$18:$D$20</c:f>
              <c:numCache>
                <c:formatCode>General</c:formatCode>
                <c:ptCount val="3"/>
                <c:pt idx="0">
                  <c:v>22.08823982429085</c:v>
                </c:pt>
                <c:pt idx="1">
                  <c:v>30.51891999573924</c:v>
                </c:pt>
                <c:pt idx="2">
                  <c:v>33.50866722096293</c:v>
                </c:pt>
              </c:numCache>
            </c:numRef>
          </c:val>
        </c:ser>
        <c:ser>
          <c:idx val="1"/>
          <c:order val="1"/>
          <c:tx>
            <c:strRef>
              <c:f>'Fig 4A'!$E$10</c:f>
              <c:strCache>
                <c:ptCount val="1"/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4A'!$E$22:$E$24</c:f>
                <c:numCache>
                  <c:formatCode>General</c:formatCode>
                  <c:ptCount val="3"/>
                  <c:pt idx="0">
                    <c:v>1.23844621088112</c:v>
                  </c:pt>
                  <c:pt idx="1">
                    <c:v>1.49777082450207</c:v>
                  </c:pt>
                  <c:pt idx="2">
                    <c:v>2.69498051074253</c:v>
                  </c:pt>
                </c:numCache>
              </c:numRef>
            </c:plus>
            <c:minus>
              <c:numRef>
                <c:f>'Fig 4A'!$E$22:$E$24</c:f>
                <c:numCache>
                  <c:formatCode>General</c:formatCode>
                  <c:ptCount val="3"/>
                  <c:pt idx="0">
                    <c:v>1.23844621088112</c:v>
                  </c:pt>
                  <c:pt idx="1">
                    <c:v>1.49777082450207</c:v>
                  </c:pt>
                  <c:pt idx="2">
                    <c:v>2.69498051074253</c:v>
                  </c:pt>
                </c:numCache>
              </c:numRef>
            </c:minus>
          </c:errBars>
          <c:cat>
            <c:strRef>
              <c:f>'Fig 4A'!$C$18:$C$20</c:f>
              <c:strCache>
                <c:ptCount val="3"/>
                <c:pt idx="0">
                  <c:v>p12</c:v>
                </c:pt>
                <c:pt idx="1">
                  <c:v>p16</c:v>
                </c:pt>
                <c:pt idx="2">
                  <c:v>p21</c:v>
                </c:pt>
              </c:strCache>
            </c:strRef>
          </c:cat>
          <c:val>
            <c:numRef>
              <c:f>'Fig 4A'!$E$18:$E$20</c:f>
              <c:numCache>
                <c:formatCode>General</c:formatCode>
                <c:ptCount val="3"/>
                <c:pt idx="0">
                  <c:v>21.3832629402647</c:v>
                </c:pt>
                <c:pt idx="1">
                  <c:v>35.4176476682013</c:v>
                </c:pt>
                <c:pt idx="2">
                  <c:v>71.772264435807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81206536"/>
        <c:axId val="-2080568664"/>
      </c:barChart>
      <c:catAx>
        <c:axId val="-2081206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crossAx val="-2080568664"/>
        <c:crosses val="autoZero"/>
        <c:auto val="1"/>
        <c:lblAlgn val="ctr"/>
        <c:lblOffset val="100"/>
        <c:noMultiLvlLbl val="0"/>
      </c:catAx>
      <c:valAx>
        <c:axId val="-20805686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pg/ug protei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crossAx val="-208120653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>
          <a:latin typeface="Helvetica"/>
          <a:cs typeface="Helvetica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4B'!$J$12:$K$12</c:f>
                <c:numCache>
                  <c:formatCode>General</c:formatCode>
                  <c:ptCount val="2"/>
                  <c:pt idx="0">
                    <c:v>0.605864442834292</c:v>
                  </c:pt>
                  <c:pt idx="1">
                    <c:v>0.91537993568097</c:v>
                  </c:pt>
                </c:numCache>
              </c:numRef>
            </c:plus>
            <c:minus>
              <c:numRef>
                <c:f>'Fig 4B'!$J$12:$K$12</c:f>
                <c:numCache>
                  <c:formatCode>General</c:formatCode>
                  <c:ptCount val="2"/>
                  <c:pt idx="0">
                    <c:v>0.605864442834292</c:v>
                  </c:pt>
                  <c:pt idx="1">
                    <c:v>0.91537993568097</c:v>
                  </c:pt>
                </c:numCache>
              </c:numRef>
            </c:minus>
          </c:errBars>
          <c:cat>
            <c:strRef>
              <c:f>'Fig 4B'!$J$3:$K$3</c:f>
              <c:strCache>
                <c:ptCount val="2"/>
                <c:pt idx="0">
                  <c:v>WT</c:v>
                </c:pt>
                <c:pt idx="1">
                  <c:v>nestin-flox/flox mice</c:v>
                </c:pt>
              </c:strCache>
            </c:strRef>
          </c:cat>
          <c:val>
            <c:numRef>
              <c:f>'Fig 4B'!$J$10:$K$10</c:f>
              <c:numCache>
                <c:formatCode>General</c:formatCode>
                <c:ptCount val="2"/>
                <c:pt idx="0">
                  <c:v>16.99317343056051</c:v>
                </c:pt>
                <c:pt idx="1">
                  <c:v>22.251032910020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75"/>
        <c:axId val="-2076003464"/>
        <c:axId val="-2075969304"/>
      </c:barChart>
      <c:catAx>
        <c:axId val="-2076003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 cmpd="sng">
            <a:solidFill>
              <a:srgbClr val="000000"/>
            </a:solidFill>
          </a:ln>
        </c:spPr>
        <c:crossAx val="-2075969304"/>
        <c:crosses val="autoZero"/>
        <c:auto val="1"/>
        <c:lblAlgn val="ctr"/>
        <c:lblOffset val="100"/>
        <c:noMultiLvlLbl val="0"/>
      </c:catAx>
      <c:valAx>
        <c:axId val="-20759693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PNMB (ug/ml seru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 cmpd="sng">
            <a:solidFill>
              <a:schemeClr val="tx1"/>
            </a:solidFill>
          </a:ln>
        </c:spPr>
        <c:crossAx val="-20760034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 b="0">
          <a:latin typeface="Helvetica"/>
          <a:cs typeface="Helvetica"/>
        </a:defRPr>
      </a:pPr>
      <a:endParaRPr lang="en-US"/>
    </a:p>
  </c:txPr>
  <c:printSettings>
    <c:headerFooter/>
    <c:pageMargins b="1.0" l="0.75" r="0.75" t="1.0" header="0.5" footer="0.5"/>
    <c:pageSetup paperSize="9" orientation="portrait" horizontalDpi="-4" verticalDpi="-4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 5B'!$A$13</c:f>
              <c:strCache>
                <c:ptCount val="1"/>
                <c:pt idx="0">
                  <c:v>PBS D15-D41</c:v>
                </c:pt>
              </c:strCache>
            </c:strRef>
          </c:tx>
          <c:spPr>
            <a:ln w="28575" cmpd="sng">
              <a:solidFill>
                <a:srgbClr val="000000"/>
              </a:solidFill>
            </a:ln>
          </c:spPr>
          <c:marker>
            <c:symbol val="triangle"/>
            <c:size val="8"/>
            <c:spPr>
              <a:solidFill>
                <a:schemeClr val="tx1"/>
              </a:solidFill>
              <a:ln w="28575" cmpd="sng"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B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'Fig 5B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cat>
            <c:numRef>
              <c:f>'Fig 5B'!$B$12:$AB$12</c:f>
              <c:numCache>
                <c:formatCode>General</c:formatCode>
                <c:ptCount val="27"/>
                <c:pt idx="0">
                  <c:v>15.0</c:v>
                </c:pt>
                <c:pt idx="1">
                  <c:v>16.0</c:v>
                </c:pt>
                <c:pt idx="2">
                  <c:v>17.0</c:v>
                </c:pt>
                <c:pt idx="3">
                  <c:v>18.0</c:v>
                </c:pt>
                <c:pt idx="4">
                  <c:v>19.0</c:v>
                </c:pt>
                <c:pt idx="5">
                  <c:v>20.0</c:v>
                </c:pt>
                <c:pt idx="6">
                  <c:v>21.0</c:v>
                </c:pt>
                <c:pt idx="7">
                  <c:v>22.0</c:v>
                </c:pt>
                <c:pt idx="8">
                  <c:v>23.0</c:v>
                </c:pt>
                <c:pt idx="9">
                  <c:v>24.0</c:v>
                </c:pt>
                <c:pt idx="10">
                  <c:v>25.0</c:v>
                </c:pt>
                <c:pt idx="11">
                  <c:v>26.0</c:v>
                </c:pt>
                <c:pt idx="12">
                  <c:v>27.0</c:v>
                </c:pt>
                <c:pt idx="13">
                  <c:v>28.0</c:v>
                </c:pt>
                <c:pt idx="14">
                  <c:v>29.0</c:v>
                </c:pt>
                <c:pt idx="15">
                  <c:v>30.0</c:v>
                </c:pt>
                <c:pt idx="16">
                  <c:v>31.0</c:v>
                </c:pt>
                <c:pt idx="17">
                  <c:v>32.0</c:v>
                </c:pt>
                <c:pt idx="18">
                  <c:v>33.0</c:v>
                </c:pt>
                <c:pt idx="19">
                  <c:v>34.0</c:v>
                </c:pt>
                <c:pt idx="20">
                  <c:v>35.0</c:v>
                </c:pt>
                <c:pt idx="21">
                  <c:v>36.0</c:v>
                </c:pt>
                <c:pt idx="22">
                  <c:v>37.0</c:v>
                </c:pt>
                <c:pt idx="23">
                  <c:v>38.0</c:v>
                </c:pt>
                <c:pt idx="24">
                  <c:v>39.0</c:v>
                </c:pt>
                <c:pt idx="25">
                  <c:v>40.0</c:v>
                </c:pt>
                <c:pt idx="26">
                  <c:v>41.0</c:v>
                </c:pt>
              </c:numCache>
            </c:numRef>
          </c:cat>
          <c:val>
            <c:numRef>
              <c:f>'Fig 5B'!$B$13:$AB$13</c:f>
              <c:numCache>
                <c:formatCode>General</c:formatCode>
                <c:ptCount val="27"/>
                <c:pt idx="0">
                  <c:v>8.016666666666667</c:v>
                </c:pt>
                <c:pt idx="1">
                  <c:v>8.366666666666667</c:v>
                </c:pt>
                <c:pt idx="2">
                  <c:v>8.833333333333333</c:v>
                </c:pt>
                <c:pt idx="3">
                  <c:v>9.233333333333334</c:v>
                </c:pt>
                <c:pt idx="4">
                  <c:v>9.533333333333333</c:v>
                </c:pt>
                <c:pt idx="5">
                  <c:v>10.0</c:v>
                </c:pt>
                <c:pt idx="6">
                  <c:v>10.33333333333333</c:v>
                </c:pt>
                <c:pt idx="7">
                  <c:v>10.58333333333333</c:v>
                </c:pt>
                <c:pt idx="8">
                  <c:v>11.05</c:v>
                </c:pt>
                <c:pt idx="9">
                  <c:v>11.75</c:v>
                </c:pt>
                <c:pt idx="10">
                  <c:v>12.95</c:v>
                </c:pt>
                <c:pt idx="11">
                  <c:v>13.65</c:v>
                </c:pt>
                <c:pt idx="12">
                  <c:v>14.66666666666667</c:v>
                </c:pt>
                <c:pt idx="13">
                  <c:v>16.16666666666666</c:v>
                </c:pt>
                <c:pt idx="14">
                  <c:v>16.46666666666666</c:v>
                </c:pt>
                <c:pt idx="15">
                  <c:v>18.1</c:v>
                </c:pt>
                <c:pt idx="16">
                  <c:v>18.33333333333333</c:v>
                </c:pt>
                <c:pt idx="17">
                  <c:v>19.2</c:v>
                </c:pt>
                <c:pt idx="18">
                  <c:v>19.4</c:v>
                </c:pt>
                <c:pt idx="19">
                  <c:v>20.65</c:v>
                </c:pt>
                <c:pt idx="20">
                  <c:v>20.61666666666666</c:v>
                </c:pt>
                <c:pt idx="21">
                  <c:v>21.2</c:v>
                </c:pt>
                <c:pt idx="22">
                  <c:v>21.46666666666667</c:v>
                </c:pt>
                <c:pt idx="23">
                  <c:v>21.5</c:v>
                </c:pt>
                <c:pt idx="24">
                  <c:v>21.5</c:v>
                </c:pt>
                <c:pt idx="25">
                  <c:v>21.55</c:v>
                </c:pt>
                <c:pt idx="26">
                  <c:v>21.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 5B'!$A$14</c:f>
              <c:strCache>
                <c:ptCount val="1"/>
                <c:pt idx="0">
                  <c:v>CBE D15-D30, PBS D31-D41</c:v>
                </c:pt>
              </c:strCache>
            </c:strRef>
          </c:tx>
          <c:spPr>
            <a:ln w="19050" cmpd="sng">
              <a:solidFill>
                <a:srgbClr val="000000"/>
              </a:solidFill>
            </a:ln>
          </c:spPr>
          <c:marker>
            <c:symbol val="diamond"/>
            <c:size val="8"/>
            <c:spPr>
              <a:solidFill>
                <a:schemeClr val="bg1">
                  <a:lumMod val="50000"/>
                </a:schemeClr>
              </a:solidFill>
              <a:ln w="19050" cmpd="sng"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B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'Fig 5B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cat>
            <c:numRef>
              <c:f>'Fig 5B'!$B$12:$AB$12</c:f>
              <c:numCache>
                <c:formatCode>General</c:formatCode>
                <c:ptCount val="27"/>
                <c:pt idx="0">
                  <c:v>15.0</c:v>
                </c:pt>
                <c:pt idx="1">
                  <c:v>16.0</c:v>
                </c:pt>
                <c:pt idx="2">
                  <c:v>17.0</c:v>
                </c:pt>
                <c:pt idx="3">
                  <c:v>18.0</c:v>
                </c:pt>
                <c:pt idx="4">
                  <c:v>19.0</c:v>
                </c:pt>
                <c:pt idx="5">
                  <c:v>20.0</c:v>
                </c:pt>
                <c:pt idx="6">
                  <c:v>21.0</c:v>
                </c:pt>
                <c:pt idx="7">
                  <c:v>22.0</c:v>
                </c:pt>
                <c:pt idx="8">
                  <c:v>23.0</c:v>
                </c:pt>
                <c:pt idx="9">
                  <c:v>24.0</c:v>
                </c:pt>
                <c:pt idx="10">
                  <c:v>25.0</c:v>
                </c:pt>
                <c:pt idx="11">
                  <c:v>26.0</c:v>
                </c:pt>
                <c:pt idx="12">
                  <c:v>27.0</c:v>
                </c:pt>
                <c:pt idx="13">
                  <c:v>28.0</c:v>
                </c:pt>
                <c:pt idx="14">
                  <c:v>29.0</c:v>
                </c:pt>
                <c:pt idx="15">
                  <c:v>30.0</c:v>
                </c:pt>
                <c:pt idx="16">
                  <c:v>31.0</c:v>
                </c:pt>
                <c:pt idx="17">
                  <c:v>32.0</c:v>
                </c:pt>
                <c:pt idx="18">
                  <c:v>33.0</c:v>
                </c:pt>
                <c:pt idx="19">
                  <c:v>34.0</c:v>
                </c:pt>
                <c:pt idx="20">
                  <c:v>35.0</c:v>
                </c:pt>
                <c:pt idx="21">
                  <c:v>36.0</c:v>
                </c:pt>
                <c:pt idx="22">
                  <c:v>37.0</c:v>
                </c:pt>
                <c:pt idx="23">
                  <c:v>38.0</c:v>
                </c:pt>
                <c:pt idx="24">
                  <c:v>39.0</c:v>
                </c:pt>
                <c:pt idx="25">
                  <c:v>40.0</c:v>
                </c:pt>
                <c:pt idx="26">
                  <c:v>41.0</c:v>
                </c:pt>
              </c:numCache>
            </c:numRef>
          </c:cat>
          <c:val>
            <c:numRef>
              <c:f>'Fig 5B'!$B$14:$AB$14</c:f>
              <c:numCache>
                <c:formatCode>General</c:formatCode>
                <c:ptCount val="27"/>
                <c:pt idx="0">
                  <c:v>7.399999999999999</c:v>
                </c:pt>
                <c:pt idx="1">
                  <c:v>7.324999999999999</c:v>
                </c:pt>
                <c:pt idx="2">
                  <c:v>7.358333333333333</c:v>
                </c:pt>
                <c:pt idx="3">
                  <c:v>8.233333333333332</c:v>
                </c:pt>
                <c:pt idx="4">
                  <c:v>8.966666666666666</c:v>
                </c:pt>
                <c:pt idx="5">
                  <c:v>9.358333333333336</c:v>
                </c:pt>
                <c:pt idx="6">
                  <c:v>9.916666666666666</c:v>
                </c:pt>
                <c:pt idx="7">
                  <c:v>10.86666666666667</c:v>
                </c:pt>
                <c:pt idx="8">
                  <c:v>11.73333333333333</c:v>
                </c:pt>
                <c:pt idx="9">
                  <c:v>12.575</c:v>
                </c:pt>
                <c:pt idx="10">
                  <c:v>13.53333333333333</c:v>
                </c:pt>
                <c:pt idx="11">
                  <c:v>14.23333333333333</c:v>
                </c:pt>
                <c:pt idx="12">
                  <c:v>14.85</c:v>
                </c:pt>
                <c:pt idx="13">
                  <c:v>15.25</c:v>
                </c:pt>
                <c:pt idx="14">
                  <c:v>15.40833333333333</c:v>
                </c:pt>
                <c:pt idx="15">
                  <c:v>15.42916666666667</c:v>
                </c:pt>
                <c:pt idx="16">
                  <c:v>14.76666666666667</c:v>
                </c:pt>
                <c:pt idx="17">
                  <c:v>15.06666666666667</c:v>
                </c:pt>
                <c:pt idx="18">
                  <c:v>14.55833333333334</c:v>
                </c:pt>
                <c:pt idx="19">
                  <c:v>14.125</c:v>
                </c:pt>
                <c:pt idx="20">
                  <c:v>14.55833333333334</c:v>
                </c:pt>
                <c:pt idx="21">
                  <c:v>14.975</c:v>
                </c:pt>
                <c:pt idx="22">
                  <c:v>15.38333333333333</c:v>
                </c:pt>
                <c:pt idx="23">
                  <c:v>16.01666666666667</c:v>
                </c:pt>
                <c:pt idx="24">
                  <c:v>16.35833333333333</c:v>
                </c:pt>
                <c:pt idx="25">
                  <c:v>16.28333333333333</c:v>
                </c:pt>
                <c:pt idx="26">
                  <c:v>17.2833333333333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 5B'!$A$15</c:f>
              <c:strCache>
                <c:ptCount val="1"/>
                <c:pt idx="0">
                  <c:v>CBE D15-D41</c:v>
                </c:pt>
              </c:strCache>
            </c:strRef>
          </c:tx>
          <c:spPr>
            <a:ln w="19050" cmpd="sng">
              <a:solidFill>
                <a:srgbClr val="000000"/>
              </a:solidFill>
            </a:ln>
          </c:spPr>
          <c:marker>
            <c:symbol val="square"/>
            <c:size val="8"/>
            <c:spPr>
              <a:solidFill>
                <a:schemeClr val="bg1">
                  <a:lumMod val="85000"/>
                </a:schemeClr>
              </a:solidFill>
              <a:ln w="19050" cmpd="sng"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B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'Fig 5B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cat>
            <c:numRef>
              <c:f>'Fig 5B'!$B$12:$AB$12</c:f>
              <c:numCache>
                <c:formatCode>General</c:formatCode>
                <c:ptCount val="27"/>
                <c:pt idx="0">
                  <c:v>15.0</c:v>
                </c:pt>
                <c:pt idx="1">
                  <c:v>16.0</c:v>
                </c:pt>
                <c:pt idx="2">
                  <c:v>17.0</c:v>
                </c:pt>
                <c:pt idx="3">
                  <c:v>18.0</c:v>
                </c:pt>
                <c:pt idx="4">
                  <c:v>19.0</c:v>
                </c:pt>
                <c:pt idx="5">
                  <c:v>20.0</c:v>
                </c:pt>
                <c:pt idx="6">
                  <c:v>21.0</c:v>
                </c:pt>
                <c:pt idx="7">
                  <c:v>22.0</c:v>
                </c:pt>
                <c:pt idx="8">
                  <c:v>23.0</c:v>
                </c:pt>
                <c:pt idx="9">
                  <c:v>24.0</c:v>
                </c:pt>
                <c:pt idx="10">
                  <c:v>25.0</c:v>
                </c:pt>
                <c:pt idx="11">
                  <c:v>26.0</c:v>
                </c:pt>
                <c:pt idx="12">
                  <c:v>27.0</c:v>
                </c:pt>
                <c:pt idx="13">
                  <c:v>28.0</c:v>
                </c:pt>
                <c:pt idx="14">
                  <c:v>29.0</c:v>
                </c:pt>
                <c:pt idx="15">
                  <c:v>30.0</c:v>
                </c:pt>
                <c:pt idx="16">
                  <c:v>31.0</c:v>
                </c:pt>
                <c:pt idx="17">
                  <c:v>32.0</c:v>
                </c:pt>
                <c:pt idx="18">
                  <c:v>33.0</c:v>
                </c:pt>
                <c:pt idx="19">
                  <c:v>34.0</c:v>
                </c:pt>
                <c:pt idx="20">
                  <c:v>35.0</c:v>
                </c:pt>
                <c:pt idx="21">
                  <c:v>36.0</c:v>
                </c:pt>
                <c:pt idx="22">
                  <c:v>37.0</c:v>
                </c:pt>
                <c:pt idx="23">
                  <c:v>38.0</c:v>
                </c:pt>
                <c:pt idx="24">
                  <c:v>39.0</c:v>
                </c:pt>
                <c:pt idx="25">
                  <c:v>40.0</c:v>
                </c:pt>
                <c:pt idx="26">
                  <c:v>41.0</c:v>
                </c:pt>
              </c:numCache>
            </c:numRef>
          </c:cat>
          <c:val>
            <c:numRef>
              <c:f>'Fig 5B'!$B$15:$AB$15</c:f>
              <c:numCache>
                <c:formatCode>General</c:formatCode>
                <c:ptCount val="27"/>
                <c:pt idx="0">
                  <c:v>7.34166666666667</c:v>
                </c:pt>
                <c:pt idx="1">
                  <c:v>7.349999999999999</c:v>
                </c:pt>
                <c:pt idx="2">
                  <c:v>7.616666666666667</c:v>
                </c:pt>
                <c:pt idx="3">
                  <c:v>8.35</c:v>
                </c:pt>
                <c:pt idx="4">
                  <c:v>8.808333333333331</c:v>
                </c:pt>
                <c:pt idx="5">
                  <c:v>9.325</c:v>
                </c:pt>
                <c:pt idx="6">
                  <c:v>9.716666666666666</c:v>
                </c:pt>
                <c:pt idx="7">
                  <c:v>10.38333333333333</c:v>
                </c:pt>
                <c:pt idx="8">
                  <c:v>11.24166666666667</c:v>
                </c:pt>
                <c:pt idx="9">
                  <c:v>11.975</c:v>
                </c:pt>
                <c:pt idx="10">
                  <c:v>12.98333333333333</c:v>
                </c:pt>
                <c:pt idx="11">
                  <c:v>13.78333333333333</c:v>
                </c:pt>
                <c:pt idx="12">
                  <c:v>14.55</c:v>
                </c:pt>
                <c:pt idx="13">
                  <c:v>15.09166666666667</c:v>
                </c:pt>
                <c:pt idx="14">
                  <c:v>15.14166666666667</c:v>
                </c:pt>
                <c:pt idx="15">
                  <c:v>15.525</c:v>
                </c:pt>
                <c:pt idx="16">
                  <c:v>14.31666666666666</c:v>
                </c:pt>
                <c:pt idx="17">
                  <c:v>14.18333333333333</c:v>
                </c:pt>
                <c:pt idx="18">
                  <c:v>13.53333333333333</c:v>
                </c:pt>
                <c:pt idx="19">
                  <c:v>13.36666666666667</c:v>
                </c:pt>
                <c:pt idx="20">
                  <c:v>13.73333333333333</c:v>
                </c:pt>
                <c:pt idx="21">
                  <c:v>13.63333333333333</c:v>
                </c:pt>
                <c:pt idx="22">
                  <c:v>13.2</c:v>
                </c:pt>
                <c:pt idx="23">
                  <c:v>12.98333333333333</c:v>
                </c:pt>
                <c:pt idx="24">
                  <c:v>12.78888888888889</c:v>
                </c:pt>
                <c:pt idx="25">
                  <c:v>12.35555555555556</c:v>
                </c:pt>
                <c:pt idx="26">
                  <c:v>12.4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83578264"/>
        <c:axId val="-2083686168"/>
      </c:lineChart>
      <c:catAx>
        <c:axId val="-2083578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9525" cmpd="sng">
            <a:solidFill>
              <a:srgbClr val="000000"/>
            </a:solidFill>
          </a:ln>
        </c:spPr>
        <c:crossAx val="-2083686168"/>
        <c:crosses val="autoZero"/>
        <c:auto val="1"/>
        <c:lblAlgn val="ctr"/>
        <c:lblOffset val="100"/>
        <c:tickLblSkip val="2"/>
        <c:noMultiLvlLbl val="0"/>
      </c:catAx>
      <c:valAx>
        <c:axId val="-20836861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Weight</a:t>
                </a:r>
                <a:r>
                  <a:rPr lang="en-US" b="0" baseline="0"/>
                  <a:t> (g)</a:t>
                </a:r>
                <a:endParaRPr lang="en-US" b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-208357826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85056592449556"/>
          <c:y val="0.148309022847554"/>
          <c:w val="0.314943407550444"/>
          <c:h val="0.244365238156706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Helvetica"/>
          <a:cs typeface="Helvetica"/>
        </a:defRPr>
      </a:pPr>
      <a:endParaRPr lang="en-US"/>
    </a:p>
  </c:txPr>
  <c:printSettings>
    <c:headerFooter/>
    <c:pageMargins b="1.0" l="0.75" r="0.75" t="1.0" header="0.5" footer="0.5"/>
    <c:pageSetup paperSize="9" orientation="portrait" horizontalDpi="-4" verticalDpi="-4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5C upper'!$B$17:$E$17</c:f>
                <c:numCache>
                  <c:formatCode>General</c:formatCode>
                  <c:ptCount val="4"/>
                  <c:pt idx="0">
                    <c:v>0.253489558576888</c:v>
                  </c:pt>
                  <c:pt idx="1">
                    <c:v>2.212218438168358</c:v>
                  </c:pt>
                  <c:pt idx="2">
                    <c:v>2.272780016451507</c:v>
                  </c:pt>
                  <c:pt idx="3">
                    <c:v>0.493620247090682</c:v>
                  </c:pt>
                </c:numCache>
              </c:numRef>
            </c:plus>
            <c:minus>
              <c:numRef>
                <c:f>'Fig 5C upper'!$B$17:$E$17</c:f>
                <c:numCache>
                  <c:formatCode>General</c:formatCode>
                  <c:ptCount val="4"/>
                  <c:pt idx="0">
                    <c:v>0.253489558576888</c:v>
                  </c:pt>
                  <c:pt idx="1">
                    <c:v>2.212218438168358</c:v>
                  </c:pt>
                  <c:pt idx="2">
                    <c:v>2.272780016451507</c:v>
                  </c:pt>
                  <c:pt idx="3">
                    <c:v>0.493620247090682</c:v>
                  </c:pt>
                </c:numCache>
              </c:numRef>
            </c:minus>
          </c:errBars>
          <c:cat>
            <c:strRef>
              <c:f>'Fig 5C upper'!$B$2:$E$2</c:f>
              <c:strCache>
                <c:ptCount val="4"/>
                <c:pt idx="0">
                  <c:v>PBS D15-D40</c:v>
                </c:pt>
                <c:pt idx="1">
                  <c:v>CBE D15-D30</c:v>
                </c:pt>
                <c:pt idx="2">
                  <c:v>CBE D15-D40</c:v>
                </c:pt>
                <c:pt idx="3">
                  <c:v>CBE D15-d30, PBS D31-D40</c:v>
                </c:pt>
              </c:strCache>
            </c:strRef>
          </c:cat>
          <c:val>
            <c:numRef>
              <c:f>'Fig 5C upper'!$B$15:$E$15</c:f>
              <c:numCache>
                <c:formatCode>General</c:formatCode>
                <c:ptCount val="4"/>
                <c:pt idx="0">
                  <c:v>1.652151596054302</c:v>
                </c:pt>
                <c:pt idx="1">
                  <c:v>20.63684692447929</c:v>
                </c:pt>
                <c:pt idx="2">
                  <c:v>26.07673442248032</c:v>
                </c:pt>
                <c:pt idx="3">
                  <c:v>5.4271259201821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2139773512"/>
        <c:axId val="2139759576"/>
      </c:barChart>
      <c:catAx>
        <c:axId val="2139773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525" cmpd="sng">
            <a:solidFill>
              <a:srgbClr val="000000"/>
            </a:solidFill>
          </a:ln>
        </c:spPr>
        <c:txPr>
          <a:bodyPr/>
          <a:lstStyle/>
          <a:p>
            <a:pPr>
              <a:defRPr sz="1200">
                <a:latin typeface="Helvetica"/>
                <a:cs typeface="Helvetica"/>
              </a:defRPr>
            </a:pPr>
            <a:endParaRPr lang="en-US"/>
          </a:p>
        </c:txPr>
        <c:crossAx val="2139759576"/>
        <c:crosses val="autoZero"/>
        <c:auto val="1"/>
        <c:lblAlgn val="ctr"/>
        <c:lblOffset val="100"/>
        <c:noMultiLvlLbl val="0"/>
      </c:catAx>
      <c:valAx>
        <c:axId val="21397595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Helvetica"/>
                    <a:ea typeface="Helvetica"/>
                    <a:cs typeface="Helvetica"/>
                  </a:defRPr>
                </a:pPr>
                <a:r>
                  <a:rPr lang="en-US"/>
                  <a:t>GPNMB proteun level (ng/ml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97735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rgbClr val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 5C lower'!$C$31:$F$31</c:f>
                <c:numCache>
                  <c:formatCode>General</c:formatCode>
                  <c:ptCount val="4"/>
                  <c:pt idx="0">
                    <c:v>4.701791392514518</c:v>
                  </c:pt>
                  <c:pt idx="1">
                    <c:v>9.080430379308998</c:v>
                  </c:pt>
                  <c:pt idx="2">
                    <c:v>7.918380587951433</c:v>
                  </c:pt>
                  <c:pt idx="3">
                    <c:v>5.841722086228036</c:v>
                  </c:pt>
                </c:numCache>
              </c:numRef>
            </c:plus>
            <c:minus>
              <c:numRef>
                <c:f>'Fig 5C lower'!$C$31:$F$31</c:f>
                <c:numCache>
                  <c:formatCode>General</c:formatCode>
                  <c:ptCount val="4"/>
                  <c:pt idx="0">
                    <c:v>4.701791392514518</c:v>
                  </c:pt>
                  <c:pt idx="1">
                    <c:v>9.080430379308998</c:v>
                  </c:pt>
                  <c:pt idx="2">
                    <c:v>7.918380587951433</c:v>
                  </c:pt>
                  <c:pt idx="3">
                    <c:v>5.841722086228036</c:v>
                  </c:pt>
                </c:numCache>
              </c:numRef>
            </c:minus>
          </c:errBars>
          <c:cat>
            <c:strRef>
              <c:f>'Fig 5C lower'!$C$16:$F$16</c:f>
              <c:strCache>
                <c:ptCount val="4"/>
                <c:pt idx="0">
                  <c:v>PBS D15-D41</c:v>
                </c:pt>
                <c:pt idx="1">
                  <c:v>CBE D15-D30</c:v>
                </c:pt>
                <c:pt idx="2">
                  <c:v>CBE D15-D41</c:v>
                </c:pt>
                <c:pt idx="3">
                  <c:v>CBE D15-d30, PBS D31-D41</c:v>
                </c:pt>
              </c:strCache>
            </c:strRef>
          </c:cat>
          <c:val>
            <c:numRef>
              <c:f>'Fig 5C lower'!$C$29:$F$29</c:f>
              <c:numCache>
                <c:formatCode>General</c:formatCode>
                <c:ptCount val="4"/>
                <c:pt idx="0">
                  <c:v>151.3406531684203</c:v>
                </c:pt>
                <c:pt idx="1">
                  <c:v>232.9493956387894</c:v>
                </c:pt>
                <c:pt idx="2">
                  <c:v>299.4344864704761</c:v>
                </c:pt>
                <c:pt idx="3">
                  <c:v>213.08844720127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36837976"/>
        <c:axId val="2136842152"/>
      </c:barChart>
      <c:catAx>
        <c:axId val="2136837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 cmpd="sng"/>
        </c:spPr>
        <c:crossAx val="2136842152"/>
        <c:crosses val="autoZero"/>
        <c:auto val="1"/>
        <c:lblAlgn val="ctr"/>
        <c:lblOffset val="100"/>
        <c:noMultiLvlLbl val="0"/>
      </c:catAx>
      <c:valAx>
        <c:axId val="21368421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GPNMB level (pg/ug prote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 cmpd="sng">
            <a:solidFill>
              <a:srgbClr val="000000"/>
            </a:solidFill>
          </a:ln>
        </c:spPr>
        <c:crossAx val="21368379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Helvetica"/>
          <a:cs typeface="Helvetica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1300</xdr:colOff>
      <xdr:row>15</xdr:row>
      <xdr:rowOff>127000</xdr:rowOff>
    </xdr:from>
    <xdr:to>
      <xdr:col>5</xdr:col>
      <xdr:colOff>787400</xdr:colOff>
      <xdr:row>32</xdr:row>
      <xdr:rowOff>6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0</xdr:colOff>
      <xdr:row>20</xdr:row>
      <xdr:rowOff>76200</xdr:rowOff>
    </xdr:from>
    <xdr:to>
      <xdr:col>7</xdr:col>
      <xdr:colOff>660400</xdr:colOff>
      <xdr:row>38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15950</xdr:colOff>
      <xdr:row>17</xdr:row>
      <xdr:rowOff>44450</xdr:rowOff>
    </xdr:from>
    <xdr:to>
      <xdr:col>8</xdr:col>
      <xdr:colOff>476250</xdr:colOff>
      <xdr:row>35</xdr:row>
      <xdr:rowOff>444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700</xdr:colOff>
      <xdr:row>20</xdr:row>
      <xdr:rowOff>114300</xdr:rowOff>
    </xdr:from>
    <xdr:to>
      <xdr:col>13</xdr:col>
      <xdr:colOff>63500</xdr:colOff>
      <xdr:row>38</xdr:row>
      <xdr:rowOff>114300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28600</xdr:colOff>
      <xdr:row>22</xdr:row>
      <xdr:rowOff>139700</xdr:rowOff>
    </xdr:from>
    <xdr:to>
      <xdr:col>11</xdr:col>
      <xdr:colOff>88900</xdr:colOff>
      <xdr:row>40</xdr:row>
      <xdr:rowOff>139700</xdr:rowOff>
    </xdr:to>
    <xdr:graphicFrame macro="">
      <xdr:nvGraphicFramePr>
        <xdr:cNvPr id="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14350</xdr:colOff>
      <xdr:row>21</xdr:row>
      <xdr:rowOff>88900</xdr:rowOff>
    </xdr:from>
    <xdr:to>
      <xdr:col>11</xdr:col>
      <xdr:colOff>558800</xdr:colOff>
      <xdr:row>40</xdr:row>
      <xdr:rowOff>254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2400</xdr:colOff>
      <xdr:row>14</xdr:row>
      <xdr:rowOff>101600</xdr:rowOff>
    </xdr:from>
    <xdr:to>
      <xdr:col>13</xdr:col>
      <xdr:colOff>12700</xdr:colOff>
      <xdr:row>37</xdr:row>
      <xdr:rowOff>1143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</xdr:colOff>
      <xdr:row>33</xdr:row>
      <xdr:rowOff>38100</xdr:rowOff>
    </xdr:from>
    <xdr:to>
      <xdr:col>6</xdr:col>
      <xdr:colOff>457200</xdr:colOff>
      <xdr:row>51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igdonit/NGD/Biomarker/GPNMB/ELISA/2014.4.8%20experiment%204/2014.5.29%20mice%20brain%20b%20plus%20Final%20results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igdonit/NGD/Biomarker/GPNMB/ELISA/2014.5.25%20human%20brain/2014.5.27%20gpnmb%20human%20brain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igdonit/NGD/Biomarker/GPNMB/ELISA/2014.4.8%20experiment%204/2014.5.8%20gpnmb%20csf%20mouse%20n12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igdonit/NGD/Biomarker/GPNMB/ELISA/2014.4.8%20experiment%204/Mice%20weight%20b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igdonit/NGD/Biomarker/GPNMB/ELISA/2014.8.25%20gpnmb%20serum%20mice%20floxl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igdonit/NGD/Biomarker/GPNMB/ELISA/2014.3.10%20mice%20brain%20d12%20and%2016%20xls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igdonit/NGD/Biomarker/GPNMB/ELISA/2014.1.7%20GPNMB%20elisa%20human.xls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igdonit/NGD/Biomarker/GPNMB/Final%20comparison%20to%20phenotyp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aw 1"/>
      <sheetName val="Analysis"/>
      <sheetName val="Sheet2"/>
      <sheetName val="Sheet4"/>
    </sheetNames>
    <sheetDataSet>
      <sheetData sheetId="0" refreshError="1"/>
      <sheetData sheetId="1" refreshError="1"/>
      <sheetData sheetId="2" refreshError="1"/>
      <sheetData sheetId="3">
        <row r="16">
          <cell r="R16" t="str">
            <v>PBS D15-D41</v>
          </cell>
          <cell r="S16" t="str">
            <v>CBE D15-D30</v>
          </cell>
          <cell r="T16" t="str">
            <v>CBE D15-D41</v>
          </cell>
          <cell r="U16" t="str">
            <v>CBE D15-d30, PBS D31-D41</v>
          </cell>
        </row>
        <row r="29">
          <cell r="R29">
            <v>151.34065316842032</v>
          </cell>
          <cell r="S29">
            <v>232.94939563878944</v>
          </cell>
          <cell r="T29">
            <v>299.43448647047614</v>
          </cell>
          <cell r="U29">
            <v>213.08844720127149</v>
          </cell>
        </row>
        <row r="31">
          <cell r="R31">
            <v>4.7017913925145187</v>
          </cell>
          <cell r="S31">
            <v>9.0804303793089982</v>
          </cell>
          <cell r="T31">
            <v>7.9183805879514333</v>
          </cell>
          <cell r="U31">
            <v>5.841722086228036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raw data"/>
      <sheetName val="Sheet2"/>
      <sheetName val="Sheet1"/>
    </sheetNames>
    <sheetDataSet>
      <sheetData sheetId="0" refreshError="1"/>
      <sheetData sheetId="1">
        <row r="75">
          <cell r="B75">
            <v>0</v>
          </cell>
          <cell r="C75">
            <v>62.5</v>
          </cell>
          <cell r="D75">
            <v>125</v>
          </cell>
          <cell r="E75">
            <v>250</v>
          </cell>
          <cell r="F75">
            <v>500</v>
          </cell>
          <cell r="G75">
            <v>1000</v>
          </cell>
          <cell r="H75">
            <v>2000</v>
          </cell>
        </row>
        <row r="79">
          <cell r="B79">
            <v>0</v>
          </cell>
          <cell r="C79">
            <v>0.10445000603795052</v>
          </cell>
          <cell r="D79">
            <v>0.19510000571608543</v>
          </cell>
          <cell r="E79">
            <v>0.36090000532567501</v>
          </cell>
          <cell r="F79">
            <v>0.7948499508202076</v>
          </cell>
          <cell r="G79">
            <v>1.2829500027000904</v>
          </cell>
          <cell r="H79">
            <v>1.974100049585104</v>
          </cell>
        </row>
        <row r="85">
          <cell r="J85" t="str">
            <v>Control</v>
          </cell>
          <cell r="K85" t="str">
            <v>Type 2</v>
          </cell>
          <cell r="L85" t="str">
            <v xml:space="preserve">Type 3 </v>
          </cell>
        </row>
        <row r="90">
          <cell r="J90">
            <v>4.1948483071543956</v>
          </cell>
          <cell r="K90">
            <v>31.411136043342676</v>
          </cell>
          <cell r="L90">
            <v>17.445000024004415</v>
          </cell>
        </row>
        <row r="92">
          <cell r="J92">
            <v>1.6782533298830367</v>
          </cell>
          <cell r="K92">
            <v>3.2349082747145848</v>
          </cell>
          <cell r="L92">
            <v>6.6659090532497904</v>
          </cell>
        </row>
        <row r="100">
          <cell r="J100" t="str">
            <v>control</v>
          </cell>
          <cell r="K100" t="str">
            <v>nGD</v>
          </cell>
        </row>
        <row r="107">
          <cell r="J107">
            <v>4.1948483071543956</v>
          </cell>
          <cell r="K107">
            <v>26.755757370229926</v>
          </cell>
        </row>
        <row r="109">
          <cell r="J109">
            <v>1.6782533298830367</v>
          </cell>
          <cell r="K109">
            <v>3.9770796347867887</v>
          </cell>
        </row>
      </sheetData>
      <sheetData sheetId="2" refreshError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raw data"/>
      <sheetName val="analysis"/>
      <sheetName val="analysis (2)"/>
      <sheetName val="analysis (3)"/>
      <sheetName val="analysis (4)"/>
      <sheetName val="Sheet1"/>
    </sheetNames>
    <sheetDataSet>
      <sheetData sheetId="0" refreshError="1"/>
      <sheetData sheetId="1" refreshError="1"/>
      <sheetData sheetId="2" refreshError="1"/>
      <sheetData sheetId="3" refreshError="1"/>
      <sheetData sheetId="4">
        <row r="82">
          <cell r="B82">
            <v>0</v>
          </cell>
          <cell r="C82">
            <v>0.15625</v>
          </cell>
          <cell r="D82">
            <v>0.3125</v>
          </cell>
          <cell r="E82">
            <v>0.625</v>
          </cell>
          <cell r="F82">
            <v>1.25</v>
          </cell>
          <cell r="G82">
            <v>2.5</v>
          </cell>
          <cell r="H82">
            <v>5</v>
          </cell>
        </row>
        <row r="86">
          <cell r="B86">
            <v>0</v>
          </cell>
          <cell r="C86">
            <v>0.14479999430477619</v>
          </cell>
          <cell r="D86">
            <v>0.22555001638829708</v>
          </cell>
          <cell r="E86">
            <v>0.31145000644028187</v>
          </cell>
          <cell r="F86">
            <v>0.6263000201433897</v>
          </cell>
          <cell r="G86">
            <v>1.0087500419467688</v>
          </cell>
          <cell r="H86">
            <v>1.8838500138372183</v>
          </cell>
        </row>
        <row r="138">
          <cell r="B138" t="str">
            <v>PBS D15-D40</v>
          </cell>
          <cell r="C138" t="str">
            <v>CBE D15-D30</v>
          </cell>
          <cell r="D138" t="str">
            <v>CBE D15-D40</v>
          </cell>
          <cell r="E138" t="str">
            <v>CBE D15-d30, PBS D31-D40</v>
          </cell>
        </row>
        <row r="151">
          <cell r="B151">
            <v>1.6521515960543021</v>
          </cell>
          <cell r="C151">
            <v>20.636846924479286</v>
          </cell>
          <cell r="D151">
            <v>26.076734422480325</v>
          </cell>
          <cell r="E151">
            <v>5.4271259201821591</v>
          </cell>
        </row>
        <row r="153">
          <cell r="B153">
            <v>0.25348955857688782</v>
          </cell>
          <cell r="C153">
            <v>2.2122184381683585</v>
          </cell>
          <cell r="D153">
            <v>2.2727800164515068</v>
          </cell>
          <cell r="E153">
            <v>0.49362024709068181</v>
          </cell>
        </row>
      </sheetData>
      <sheetData sheetId="5" refreshError="1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1 (2)"/>
      <sheetName val="Sheet2"/>
    </sheetNames>
    <sheetDataSet>
      <sheetData sheetId="0" refreshError="1"/>
      <sheetData sheetId="1" refreshError="1"/>
      <sheetData sheetId="2">
        <row r="12">
          <cell r="AF12">
            <v>15</v>
          </cell>
          <cell r="AG12">
            <v>16</v>
          </cell>
          <cell r="AH12">
            <v>17</v>
          </cell>
          <cell r="AI12">
            <v>18</v>
          </cell>
          <cell r="AJ12">
            <v>19</v>
          </cell>
          <cell r="AK12">
            <v>20</v>
          </cell>
          <cell r="AL12">
            <v>21</v>
          </cell>
          <cell r="AM12">
            <v>22</v>
          </cell>
          <cell r="AN12">
            <v>23</v>
          </cell>
          <cell r="AO12">
            <v>24</v>
          </cell>
          <cell r="AP12">
            <v>25</v>
          </cell>
          <cell r="AQ12">
            <v>26</v>
          </cell>
          <cell r="AR12">
            <v>27</v>
          </cell>
          <cell r="AS12">
            <v>28</v>
          </cell>
          <cell r="AT12">
            <v>29</v>
          </cell>
          <cell r="AU12">
            <v>30</v>
          </cell>
          <cell r="AV12">
            <v>31</v>
          </cell>
          <cell r="AW12">
            <v>32</v>
          </cell>
          <cell r="AX12">
            <v>33</v>
          </cell>
          <cell r="AY12">
            <v>34</v>
          </cell>
          <cell r="AZ12">
            <v>35</v>
          </cell>
          <cell r="BA12">
            <v>36</v>
          </cell>
          <cell r="BB12">
            <v>37</v>
          </cell>
          <cell r="BC12">
            <v>38</v>
          </cell>
          <cell r="BD12">
            <v>39</v>
          </cell>
          <cell r="BE12">
            <v>40</v>
          </cell>
          <cell r="BF12">
            <v>41</v>
          </cell>
        </row>
        <row r="13">
          <cell r="AE13" t="str">
            <v>PBS D15-D41</v>
          </cell>
          <cell r="AF13">
            <v>8.0166666666666675</v>
          </cell>
          <cell r="AG13">
            <v>8.3666666666666671</v>
          </cell>
          <cell r="AH13">
            <v>8.8333333333333339</v>
          </cell>
          <cell r="AI13">
            <v>9.2333333333333343</v>
          </cell>
          <cell r="AJ13">
            <v>9.5333333333333332</v>
          </cell>
          <cell r="AK13">
            <v>10.000000000000002</v>
          </cell>
          <cell r="AL13">
            <v>10.333333333333332</v>
          </cell>
          <cell r="AM13">
            <v>10.583333333333334</v>
          </cell>
          <cell r="AN13">
            <v>11.049999999999997</v>
          </cell>
          <cell r="AO13">
            <v>11.75</v>
          </cell>
          <cell r="AP13">
            <v>12.950000000000003</v>
          </cell>
          <cell r="AQ13">
            <v>13.649999999999999</v>
          </cell>
          <cell r="AR13">
            <v>14.666666666666666</v>
          </cell>
          <cell r="AS13">
            <v>16.166666666666664</v>
          </cell>
          <cell r="AT13">
            <v>16.466666666666665</v>
          </cell>
          <cell r="AU13">
            <v>18.100000000000001</v>
          </cell>
          <cell r="AV13">
            <v>18.333333333333332</v>
          </cell>
          <cell r="AW13">
            <v>19.200000000000003</v>
          </cell>
          <cell r="AX13">
            <v>19.400000000000002</v>
          </cell>
          <cell r="AY13">
            <v>20.650000000000002</v>
          </cell>
          <cell r="AZ13">
            <v>20.616666666666664</v>
          </cell>
          <cell r="BA13">
            <v>21.2</v>
          </cell>
          <cell r="BB13">
            <v>21.466666666666669</v>
          </cell>
          <cell r="BC13">
            <v>21.499999999999996</v>
          </cell>
          <cell r="BD13">
            <v>21.499999999999996</v>
          </cell>
          <cell r="BE13">
            <v>21.55</v>
          </cell>
          <cell r="BF13">
            <v>21.400000000000002</v>
          </cell>
        </row>
        <row r="14">
          <cell r="AE14" t="str">
            <v>CBE D15-D30, PBS D31-D41</v>
          </cell>
          <cell r="AF14">
            <v>7.3999999999999986</v>
          </cell>
          <cell r="AG14">
            <v>7.3249999999999993</v>
          </cell>
          <cell r="AH14">
            <v>7.3583333333333334</v>
          </cell>
          <cell r="AI14">
            <v>8.2333333333333325</v>
          </cell>
          <cell r="AJ14">
            <v>8.9666666666666668</v>
          </cell>
          <cell r="AK14">
            <v>9.3583333333333361</v>
          </cell>
          <cell r="AL14">
            <v>9.9166666666666661</v>
          </cell>
          <cell r="AM14">
            <v>10.866666666666667</v>
          </cell>
          <cell r="AN14">
            <v>11.733333333333334</v>
          </cell>
          <cell r="AO14">
            <v>12.574999999999998</v>
          </cell>
          <cell r="AP14">
            <v>13.533333333333333</v>
          </cell>
          <cell r="AQ14">
            <v>14.233333333333334</v>
          </cell>
          <cell r="AR14">
            <v>14.850000000000001</v>
          </cell>
          <cell r="AS14">
            <v>15.250000000000002</v>
          </cell>
          <cell r="AT14">
            <v>15.408333333333331</v>
          </cell>
          <cell r="AU14">
            <v>15.429166666666667</v>
          </cell>
          <cell r="AV14">
            <v>14.766666666666667</v>
          </cell>
          <cell r="AW14">
            <v>15.066666666666668</v>
          </cell>
          <cell r="AX14">
            <v>14.558333333333335</v>
          </cell>
          <cell r="AY14">
            <v>14.125</v>
          </cell>
          <cell r="AZ14">
            <v>14.558333333333335</v>
          </cell>
          <cell r="BA14">
            <v>14.975</v>
          </cell>
          <cell r="BB14">
            <v>15.383333333333335</v>
          </cell>
          <cell r="BC14">
            <v>16.016666666666666</v>
          </cell>
          <cell r="BD14">
            <v>16.358333333333334</v>
          </cell>
          <cell r="BE14">
            <v>16.283333333333335</v>
          </cell>
          <cell r="BF14">
            <v>17.283333333333335</v>
          </cell>
        </row>
        <row r="15">
          <cell r="AE15" t="str">
            <v>CBE D15-D41</v>
          </cell>
          <cell r="AF15">
            <v>7.3416666666666703</v>
          </cell>
          <cell r="AG15">
            <v>7.3499999999999988</v>
          </cell>
          <cell r="AH15">
            <v>7.6166666666666671</v>
          </cell>
          <cell r="AI15">
            <v>8.35</v>
          </cell>
          <cell r="AJ15">
            <v>8.8083333333333318</v>
          </cell>
          <cell r="AK15">
            <v>9.3250000000000011</v>
          </cell>
          <cell r="AL15">
            <v>9.7166666666666668</v>
          </cell>
          <cell r="AM15">
            <v>10.383333333333335</v>
          </cell>
          <cell r="AN15">
            <v>11.241666666666669</v>
          </cell>
          <cell r="AO15">
            <v>11.975</v>
          </cell>
          <cell r="AP15">
            <v>12.983333333333333</v>
          </cell>
          <cell r="AQ15">
            <v>13.783333333333331</v>
          </cell>
          <cell r="AR15">
            <v>14.550000000000002</v>
          </cell>
          <cell r="AS15">
            <v>15.091666666666667</v>
          </cell>
          <cell r="AT15">
            <v>15.141666666666666</v>
          </cell>
          <cell r="AU15">
            <v>15.524999999999999</v>
          </cell>
          <cell r="AV15">
            <v>14.316666666666665</v>
          </cell>
          <cell r="AW15">
            <v>14.183333333333332</v>
          </cell>
          <cell r="AX15">
            <v>13.533333333333333</v>
          </cell>
          <cell r="AY15">
            <v>13.366666666666667</v>
          </cell>
          <cell r="AZ15">
            <v>13.733333333333334</v>
          </cell>
          <cell r="BA15">
            <v>13.633333333333335</v>
          </cell>
          <cell r="BB15">
            <v>13.200000000000001</v>
          </cell>
          <cell r="BC15">
            <v>12.983333333333334</v>
          </cell>
          <cell r="BD15">
            <v>12.78888888888889</v>
          </cell>
          <cell r="BE15">
            <v>12.355555555555558</v>
          </cell>
          <cell r="BF15">
            <v>12.45</v>
          </cell>
        </row>
        <row r="24">
          <cell r="C24">
            <v>7.3999999999999986</v>
          </cell>
          <cell r="D24">
            <v>7.3249999999999993</v>
          </cell>
          <cell r="E24">
            <v>7.3583333333333334</v>
          </cell>
          <cell r="F24">
            <v>8.2333333333333325</v>
          </cell>
          <cell r="G24">
            <v>8.9666666666666668</v>
          </cell>
          <cell r="H24">
            <v>9.3583333333333361</v>
          </cell>
          <cell r="I24">
            <v>9.9166666666666661</v>
          </cell>
          <cell r="J24">
            <v>10.866666666666667</v>
          </cell>
          <cell r="K24">
            <v>11.733333333333334</v>
          </cell>
          <cell r="L24">
            <v>12.574999999999998</v>
          </cell>
          <cell r="M24">
            <v>13.533333333333333</v>
          </cell>
          <cell r="N24">
            <v>14.233333333333334</v>
          </cell>
          <cell r="O24">
            <v>14.850000000000001</v>
          </cell>
          <cell r="P24">
            <v>15.250000000000002</v>
          </cell>
          <cell r="Q24">
            <v>15.408333333333331</v>
          </cell>
          <cell r="R24">
            <v>15.429166666666667</v>
          </cell>
          <cell r="S24">
            <v>14.766666666666667</v>
          </cell>
          <cell r="T24">
            <v>15.066666666666668</v>
          </cell>
          <cell r="U24">
            <v>14.558333333333335</v>
          </cell>
          <cell r="V24">
            <v>14.125</v>
          </cell>
          <cell r="W24">
            <v>14.558333333333335</v>
          </cell>
          <cell r="X24">
            <v>14.975</v>
          </cell>
          <cell r="Y24">
            <v>15.383333333333335</v>
          </cell>
          <cell r="Z24">
            <v>16.016666666666666</v>
          </cell>
          <cell r="AA24">
            <v>16.358333333333334</v>
          </cell>
          <cell r="AB24">
            <v>16.283333333333335</v>
          </cell>
          <cell r="AC24">
            <v>17.283333333333335</v>
          </cell>
        </row>
        <row r="26">
          <cell r="C26">
            <v>0.21742292260184362</v>
          </cell>
          <cell r="D26">
            <v>0.31673643569531146</v>
          </cell>
          <cell r="E26">
            <v>0.41514114674068753</v>
          </cell>
          <cell r="F26">
            <v>0.36146447357460532</v>
          </cell>
          <cell r="G26">
            <v>0.27615688704544089</v>
          </cell>
          <cell r="H26">
            <v>0.3156182805065269</v>
          </cell>
          <cell r="I26">
            <v>0.35028848140071717</v>
          </cell>
          <cell r="J26">
            <v>0.3367251674345717</v>
          </cell>
          <cell r="K26">
            <v>0.34052840697891257</v>
          </cell>
          <cell r="L26">
            <v>0.3835885184871361</v>
          </cell>
          <cell r="M26">
            <v>0.39241546731735616</v>
          </cell>
          <cell r="N26">
            <v>0.3717960774837778</v>
          </cell>
          <cell r="O26">
            <v>0.35215785028187502</v>
          </cell>
          <cell r="P26">
            <v>0.4401273920265828</v>
          </cell>
          <cell r="Q26">
            <v>0.42309436108726206</v>
          </cell>
          <cell r="R26">
            <v>0.37851675903278958</v>
          </cell>
          <cell r="S26">
            <v>0.40905162549882673</v>
          </cell>
          <cell r="T26">
            <v>0.36146447357460404</v>
          </cell>
          <cell r="U26">
            <v>0.27864888663011383</v>
          </cell>
          <cell r="V26">
            <v>0.31094309135371712</v>
          </cell>
          <cell r="W26">
            <v>0.31029270964134115</v>
          </cell>
          <cell r="X26">
            <v>0.37941841459440706</v>
          </cell>
          <cell r="Y26">
            <v>0.42885212068280776</v>
          </cell>
          <cell r="Z26">
            <v>0.34593600155479215</v>
          </cell>
          <cell r="AA26">
            <v>0.4483062963572288</v>
          </cell>
          <cell r="AB26">
            <v>0.40505019018099059</v>
          </cell>
          <cell r="AC26">
            <v>0.40355115580745826</v>
          </cell>
        </row>
        <row r="42">
          <cell r="C42">
            <v>7.4124999999999996</v>
          </cell>
          <cell r="D42">
            <v>7.4249999999999998</v>
          </cell>
          <cell r="E42">
            <v>7.7000000000000011</v>
          </cell>
          <cell r="F42">
            <v>8.5</v>
          </cell>
          <cell r="G42">
            <v>9.0374999999999996</v>
          </cell>
          <cell r="H42">
            <v>9.5125000000000011</v>
          </cell>
          <cell r="I42">
            <v>9.9499999999999993</v>
          </cell>
          <cell r="J42">
            <v>10.674999999999999</v>
          </cell>
          <cell r="K42">
            <v>11.574999999999999</v>
          </cell>
          <cell r="L42">
            <v>12.3375</v>
          </cell>
          <cell r="M42">
            <v>13.424999999999999</v>
          </cell>
          <cell r="N42">
            <v>14.262500000000001</v>
          </cell>
          <cell r="O42">
            <v>15.200000000000003</v>
          </cell>
          <cell r="P42">
            <v>15.95</v>
          </cell>
          <cell r="Q42">
            <v>15.95</v>
          </cell>
          <cell r="R42">
            <v>16.237499999999997</v>
          </cell>
          <cell r="S42">
            <v>14.962499999999999</v>
          </cell>
          <cell r="T42">
            <v>14.674999999999999</v>
          </cell>
          <cell r="U42">
            <v>13.9</v>
          </cell>
          <cell r="V42">
            <v>13.862500000000001</v>
          </cell>
          <cell r="W42">
            <v>14.387499999999999</v>
          </cell>
          <cell r="X42">
            <v>14.524999999999999</v>
          </cell>
          <cell r="Y42">
            <v>14.2875</v>
          </cell>
          <cell r="Z42">
            <v>14.275</v>
          </cell>
          <cell r="AA42">
            <v>13.0875</v>
          </cell>
          <cell r="AB42">
            <v>12.675000000000001</v>
          </cell>
          <cell r="AC42">
            <v>12.45</v>
          </cell>
        </row>
        <row r="44">
          <cell r="C44">
            <v>0.21229565338094999</v>
          </cell>
          <cell r="D44">
            <v>0.24090602791485788</v>
          </cell>
          <cell r="E44">
            <v>0.2716790823923016</v>
          </cell>
          <cell r="F44">
            <v>0.27902892835177939</v>
          </cell>
          <cell r="G44">
            <v>0.26137798756007047</v>
          </cell>
          <cell r="H44">
            <v>0.24564661997422618</v>
          </cell>
          <cell r="I44">
            <v>0.23248143807112653</v>
          </cell>
          <cell r="J44">
            <v>0.1931875476614075</v>
          </cell>
          <cell r="K44">
            <v>0.2004459314343183</v>
          </cell>
          <cell r="L44">
            <v>0.20114996774498742</v>
          </cell>
          <cell r="M44">
            <v>0.22559445281933929</v>
          </cell>
          <cell r="N44">
            <v>0.21433035249352811</v>
          </cell>
          <cell r="O44">
            <v>0.21984843263788204</v>
          </cell>
          <cell r="P44">
            <v>0.26186146828319079</v>
          </cell>
          <cell r="Q44">
            <v>0.26276913640612187</v>
          </cell>
          <cell r="R44">
            <v>0.25068358922107747</v>
          </cell>
          <cell r="S44">
            <v>0.25398607948355878</v>
          </cell>
          <cell r="T44">
            <v>0.25808359664485231</v>
          </cell>
          <cell r="U44">
            <v>0.24446248129703818</v>
          </cell>
          <cell r="V44">
            <v>0.17790948742067059</v>
          </cell>
          <cell r="W44">
            <v>0.16863421954040056</v>
          </cell>
          <cell r="X44">
            <v>0.21808146140725451</v>
          </cell>
          <cell r="Y44">
            <v>0.30916073027287466</v>
          </cell>
          <cell r="Z44">
            <v>0.34077991780759681</v>
          </cell>
          <cell r="AA44">
            <v>0.34518369850600661</v>
          </cell>
          <cell r="AB44">
            <v>0.34940425488727717</v>
          </cell>
          <cell r="AC44">
            <v>0.3906648789167636</v>
          </cell>
        </row>
        <row r="53">
          <cell r="C53">
            <v>8.0166666666666675</v>
          </cell>
          <cell r="D53">
            <v>8.3666666666666671</v>
          </cell>
          <cell r="E53">
            <v>8.8333333333333339</v>
          </cell>
          <cell r="F53">
            <v>9.2333333333333343</v>
          </cell>
          <cell r="G53">
            <v>9.5333333333333332</v>
          </cell>
          <cell r="H53">
            <v>10.000000000000002</v>
          </cell>
          <cell r="I53">
            <v>10.333333333333332</v>
          </cell>
          <cell r="J53">
            <v>10.583333333333334</v>
          </cell>
          <cell r="K53">
            <v>11.049999999999997</v>
          </cell>
          <cell r="L53">
            <v>11.75</v>
          </cell>
          <cell r="M53">
            <v>12.950000000000003</v>
          </cell>
          <cell r="N53">
            <v>13.649999999999999</v>
          </cell>
          <cell r="O53">
            <v>14.666666666666666</v>
          </cell>
          <cell r="P53">
            <v>16.166666666666664</v>
          </cell>
          <cell r="Q53">
            <v>16.466666666666665</v>
          </cell>
          <cell r="R53">
            <v>18.100000000000001</v>
          </cell>
          <cell r="S53">
            <v>18.333333333333332</v>
          </cell>
          <cell r="T53">
            <v>19.200000000000003</v>
          </cell>
          <cell r="U53">
            <v>19.400000000000002</v>
          </cell>
          <cell r="V53">
            <v>20.650000000000002</v>
          </cell>
          <cell r="W53">
            <v>20.616666666666664</v>
          </cell>
          <cell r="X53">
            <v>21.2</v>
          </cell>
          <cell r="Y53">
            <v>21.466666666666669</v>
          </cell>
          <cell r="Z53">
            <v>21.499999999999996</v>
          </cell>
          <cell r="AA53">
            <v>21.499999999999996</v>
          </cell>
          <cell r="AB53">
            <v>21.55</v>
          </cell>
          <cell r="AC53">
            <v>21.400000000000002</v>
          </cell>
        </row>
        <row r="55">
          <cell r="C55">
            <v>0.267602524485684</v>
          </cell>
          <cell r="D55">
            <v>0.24855135843076342</v>
          </cell>
          <cell r="E55">
            <v>0.22010098692292232</v>
          </cell>
          <cell r="F55">
            <v>0.15846485765339635</v>
          </cell>
          <cell r="G55">
            <v>0.15846485765339616</v>
          </cell>
          <cell r="H55">
            <v>0.1770122406313567</v>
          </cell>
          <cell r="I55">
            <v>0.32523495780401251</v>
          </cell>
          <cell r="J55">
            <v>0.32395129949491558</v>
          </cell>
          <cell r="K55">
            <v>0.33341665625260342</v>
          </cell>
          <cell r="L55">
            <v>0.41533119314590367</v>
          </cell>
          <cell r="M55">
            <v>0.40886020430786219</v>
          </cell>
          <cell r="N55">
            <v>0.399791612384919</v>
          </cell>
          <cell r="O55">
            <v>0.43024540800700156</v>
          </cell>
          <cell r="P55">
            <v>0.41526430673059839</v>
          </cell>
          <cell r="Q55">
            <v>0.4447221354708778</v>
          </cell>
          <cell r="R55">
            <v>0.45313721247910477</v>
          </cell>
          <cell r="S55">
            <v>0.34415758664374169</v>
          </cell>
          <cell r="T55">
            <v>0.36968455021364738</v>
          </cell>
          <cell r="U55">
            <v>0.28401877872187736</v>
          </cell>
          <cell r="V55">
            <v>0.28489764243788762</v>
          </cell>
          <cell r="W55">
            <v>0.27131367660166139</v>
          </cell>
          <cell r="X55">
            <v>0.3444802848737018</v>
          </cell>
          <cell r="Y55">
            <v>0.24585451886114382</v>
          </cell>
          <cell r="Z55">
            <v>0.32736320298204957</v>
          </cell>
          <cell r="AA55">
            <v>0.25560386016907788</v>
          </cell>
          <cell r="AB55">
            <v>0.366742416417845</v>
          </cell>
          <cell r="AC55">
            <v>0.36055512754639868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Sheet2"/>
      <sheetName val="Sheet1"/>
    </sheetNames>
    <sheetDataSet>
      <sheetData sheetId="0">
        <row r="62">
          <cell r="B62">
            <v>0</v>
          </cell>
          <cell r="C62">
            <v>0.15625</v>
          </cell>
          <cell r="D62">
            <v>0.3125</v>
          </cell>
          <cell r="E62">
            <v>0.625</v>
          </cell>
          <cell r="F62">
            <v>1.25</v>
          </cell>
          <cell r="G62">
            <v>2.5</v>
          </cell>
          <cell r="H62">
            <v>5</v>
          </cell>
          <cell r="I62">
            <v>10</v>
          </cell>
        </row>
        <row r="66">
          <cell r="B66">
            <v>0</v>
          </cell>
          <cell r="C66">
            <v>6.4650002866983414E-2</v>
          </cell>
          <cell r="D66">
            <v>0.13165000453591347</v>
          </cell>
          <cell r="E66">
            <v>0.2593500055372715</v>
          </cell>
          <cell r="F66">
            <v>0.44709999673068523</v>
          </cell>
          <cell r="G66">
            <v>0.82630003616213799</v>
          </cell>
          <cell r="H66">
            <v>1.2608000170439482</v>
          </cell>
          <cell r="I66">
            <v>1.990749916061759</v>
          </cell>
        </row>
        <row r="76">
          <cell r="O76" t="str">
            <v>wt</v>
          </cell>
          <cell r="P76" t="str">
            <v>nestin-flox/flox mice</v>
          </cell>
        </row>
        <row r="83">
          <cell r="O83">
            <v>16.871271201910741</v>
          </cell>
          <cell r="P83">
            <v>23.340217432063326</v>
          </cell>
        </row>
        <row r="91">
          <cell r="U91" t="str">
            <v>WT</v>
          </cell>
          <cell r="V91" t="str">
            <v>nestin-flox/flox mice</v>
          </cell>
        </row>
        <row r="98">
          <cell r="U98">
            <v>16.993173430560514</v>
          </cell>
          <cell r="V98">
            <v>22.251032910020378</v>
          </cell>
        </row>
        <row r="100">
          <cell r="U100">
            <v>0.60586444283429242</v>
          </cell>
          <cell r="V100">
            <v>0.91537993568096998</v>
          </cell>
        </row>
      </sheetData>
      <sheetData sheetId="1" refreshError="1"/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Sheet3"/>
      <sheetName val="Sheet2"/>
      <sheetName val="Final"/>
    </sheetNames>
    <sheetDataSet>
      <sheetData sheetId="0"/>
      <sheetData sheetId="1"/>
      <sheetData sheetId="2">
        <row r="11">
          <cell r="C11" t="str">
            <v>p12</v>
          </cell>
          <cell r="D11">
            <v>22.088239824290852</v>
          </cell>
          <cell r="E11">
            <v>21.3832629402647</v>
          </cell>
        </row>
        <row r="12">
          <cell r="C12" t="str">
            <v>p16</v>
          </cell>
          <cell r="D12">
            <v>30.518919995739243</v>
          </cell>
          <cell r="E12">
            <v>35.417647668201305</v>
          </cell>
        </row>
        <row r="13">
          <cell r="C13" t="str">
            <v>p21</v>
          </cell>
          <cell r="D13">
            <v>33.508667220962927</v>
          </cell>
          <cell r="E13">
            <v>71.772264435807173</v>
          </cell>
        </row>
        <row r="15">
          <cell r="D15">
            <v>2.0966126880700191</v>
          </cell>
          <cell r="E15">
            <v>1.2384462108811161</v>
          </cell>
        </row>
        <row r="16">
          <cell r="D16">
            <v>0.3430573167480292</v>
          </cell>
          <cell r="E16">
            <v>1.4977708245020698</v>
          </cell>
        </row>
        <row r="17">
          <cell r="D17">
            <v>2.5035722462482388</v>
          </cell>
          <cell r="E17">
            <v>2.6949805107425262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Sheet2"/>
      <sheetName val="Sheet1"/>
    </sheetNames>
    <sheetDataSet>
      <sheetData sheetId="0">
        <row r="74">
          <cell r="E74">
            <v>2000</v>
          </cell>
          <cell r="F74">
            <v>1000</v>
          </cell>
          <cell r="G74">
            <v>500</v>
          </cell>
          <cell r="H74">
            <v>250</v>
          </cell>
          <cell r="I74">
            <v>125</v>
          </cell>
        </row>
        <row r="75">
          <cell r="E75">
            <v>2.0292999396721521</v>
          </cell>
          <cell r="F75">
            <v>1.2347999885678291</v>
          </cell>
          <cell r="G75">
            <v>0.60360000406702363</v>
          </cell>
          <cell r="H75">
            <v>0.33693333218495053</v>
          </cell>
          <cell r="I75">
            <v>0.17116666212677956</v>
          </cell>
          <cell r="L75" t="str">
            <v>Control</v>
          </cell>
          <cell r="M75" t="str">
            <v>nGD</v>
          </cell>
          <cell r="Q75" t="str">
            <v>Control</v>
          </cell>
          <cell r="R75" t="str">
            <v>Gaucher</v>
          </cell>
        </row>
        <row r="80">
          <cell r="L80">
            <v>1.7792424074176587</v>
          </cell>
          <cell r="M80">
            <v>13.657348814674398</v>
          </cell>
          <cell r="Q80">
            <v>24.464583101992805</v>
          </cell>
          <cell r="R80">
            <v>229.01806240487429</v>
          </cell>
        </row>
        <row r="82">
          <cell r="L82">
            <v>0.44845177682670762</v>
          </cell>
          <cell r="M82">
            <v>3.462373039049901</v>
          </cell>
          <cell r="Q82">
            <v>6.1662119313672346</v>
          </cell>
          <cell r="R82">
            <v>33.663432979437779</v>
          </cell>
        </row>
      </sheetData>
      <sheetData sheetId="1" refreshError="1"/>
    </sheetDataSet>
  </externalBook>
</externalLink>
</file>

<file path=xl/externalLinks/externalLink8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1">
          <cell r="F11" t="str">
            <v xml:space="preserve">Control </v>
          </cell>
          <cell r="G11" t="str">
            <v>nGD</v>
          </cell>
        </row>
        <row r="16">
          <cell r="F16">
            <v>94.87069911044361</v>
          </cell>
          <cell r="G16">
            <v>3880.6452602506083</v>
          </cell>
        </row>
        <row r="18">
          <cell r="F18">
            <v>68.400123595020219</v>
          </cell>
          <cell r="G18">
            <v>1281.160202929479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J15"/>
  <sheetViews>
    <sheetView tabSelected="1" topLeftCell="B1" workbookViewId="0">
      <selection activeCell="J15" sqref="J15"/>
    </sheetView>
  </sheetViews>
  <sheetFormatPr baseColWidth="10" defaultRowHeight="13" x14ac:dyDescent="0"/>
  <cols>
    <col min="1" max="1" width="10.83203125" style="3"/>
    <col min="2" max="2" width="15.33203125" style="3" customWidth="1"/>
    <col min="3" max="4" width="10.83203125" style="3"/>
    <col min="5" max="5" width="8.83203125" style="3" customWidth="1"/>
    <col min="6" max="6" width="18" style="3" customWidth="1"/>
    <col min="7" max="16384" width="10.83203125" style="3"/>
  </cols>
  <sheetData>
    <row r="5" spans="2:10">
      <c r="D5" s="3" t="s">
        <v>33</v>
      </c>
      <c r="E5" s="3" t="s">
        <v>34</v>
      </c>
      <c r="F5" s="3" t="s">
        <v>33</v>
      </c>
      <c r="G5" s="3" t="s">
        <v>9</v>
      </c>
    </row>
    <row r="6" spans="2:10">
      <c r="D6" s="3">
        <v>34625.109581677898</v>
      </c>
      <c r="E6" s="3">
        <v>792955.62816166296</v>
      </c>
      <c r="F6" s="3">
        <f>D6/1000</f>
        <v>34.625109581677897</v>
      </c>
      <c r="G6" s="3">
        <f>E6/1000</f>
        <v>792.95562816166296</v>
      </c>
    </row>
    <row r="7" spans="2:10">
      <c r="D7" s="3">
        <v>48591.474794022834</v>
      </c>
      <c r="E7" s="3">
        <v>4838389.9934379598</v>
      </c>
      <c r="F7" s="3">
        <f t="shared" ref="F7:G12" si="0">D7/1000</f>
        <v>48.591474794022837</v>
      </c>
      <c r="G7" s="3">
        <f t="shared" si="0"/>
        <v>4838.3899934379597</v>
      </c>
    </row>
    <row r="8" spans="2:10">
      <c r="D8" s="3">
        <v>271951.77693317301</v>
      </c>
      <c r="E8" s="3">
        <v>3932476.9702440002</v>
      </c>
      <c r="F8" s="3">
        <f t="shared" si="0"/>
        <v>271.95177693317299</v>
      </c>
      <c r="G8" s="3">
        <f t="shared" si="0"/>
        <v>3932.4769702440003</v>
      </c>
      <c r="J8" s="4"/>
    </row>
    <row r="9" spans="2:10">
      <c r="D9" s="3">
        <v>24314.43513290073</v>
      </c>
      <c r="E9" s="3">
        <v>5958758.4491588101</v>
      </c>
      <c r="F9" s="3">
        <f t="shared" si="0"/>
        <v>24.31443513290073</v>
      </c>
      <c r="G9" s="3">
        <f t="shared" si="0"/>
        <v>5958.7584491588104</v>
      </c>
      <c r="J9" s="4"/>
    </row>
    <row r="10" spans="2:10">
      <c r="C10" s="3" t="s">
        <v>35</v>
      </c>
      <c r="D10" s="3">
        <f>AVERAGE(D6:D9)</f>
        <v>94870.699110443617</v>
      </c>
      <c r="E10" s="3">
        <f>AVERAGE(E6:E9)</f>
        <v>3880645.2602506084</v>
      </c>
      <c r="F10" s="3">
        <f t="shared" si="0"/>
        <v>94.87069911044361</v>
      </c>
      <c r="G10" s="3">
        <f t="shared" si="0"/>
        <v>3880.6452602506083</v>
      </c>
      <c r="J10" s="4"/>
    </row>
    <row r="11" spans="2:10">
      <c r="D11" s="3">
        <f>STDEV(D6:D9)</f>
        <v>118472.48931056578</v>
      </c>
      <c r="E11" s="3">
        <f>STDEV(E6:E9)</f>
        <v>2219034.5641091107</v>
      </c>
      <c r="F11" s="3">
        <f t="shared" si="0"/>
        <v>118.47248931056578</v>
      </c>
      <c r="G11" s="3">
        <f t="shared" si="0"/>
        <v>2219.0345641091108</v>
      </c>
      <c r="J11" s="4"/>
    </row>
    <row r="12" spans="2:10">
      <c r="D12" s="3">
        <f>D11/SQRT(3)</f>
        <v>68400.123595020224</v>
      </c>
      <c r="E12" s="3">
        <f>E11/SQRT(3)</f>
        <v>1281160.2029294791</v>
      </c>
      <c r="F12" s="3">
        <f t="shared" si="0"/>
        <v>68.400123595020219</v>
      </c>
      <c r="G12" s="3">
        <f t="shared" si="0"/>
        <v>1281.1602029294791</v>
      </c>
    </row>
    <row r="15" spans="2:10">
      <c r="B15" s="3">
        <f>TTEST(D6:D9,E6:E9,1,2)</f>
        <v>7.1836743911791352E-3</v>
      </c>
      <c r="E15" s="3">
        <f>E10/D10</f>
        <v>40.904571133527327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G11"/>
  <sheetViews>
    <sheetView workbookViewId="0">
      <selection activeCell="J38" sqref="J38"/>
    </sheetView>
  </sheetViews>
  <sheetFormatPr baseColWidth="10" defaultColWidth="8.83203125" defaultRowHeight="12" x14ac:dyDescent="0"/>
  <cols>
    <col min="1" max="16384" width="8.83203125" style="1"/>
  </cols>
  <sheetData>
    <row r="4" spans="3:7">
      <c r="D4" s="1" t="s">
        <v>30</v>
      </c>
      <c r="E4" s="1" t="s">
        <v>9</v>
      </c>
    </row>
    <row r="5" spans="3:7">
      <c r="D5" s="1">
        <v>1.0006060202916465</v>
      </c>
      <c r="E5" s="1">
        <v>4.6618180067250217</v>
      </c>
    </row>
    <row r="6" spans="3:7">
      <c r="D6" s="1">
        <v>2.0278787974155308</v>
      </c>
      <c r="E6" s="1">
        <v>14.166060880278099</v>
      </c>
    </row>
    <row r="7" spans="3:7">
      <c r="D7" s="1">
        <v>2.9399999840693041</v>
      </c>
      <c r="E7" s="1">
        <v>14.249394326047463</v>
      </c>
    </row>
    <row r="8" spans="3:7">
      <c r="D8" s="1">
        <v>1.1484848278941526</v>
      </c>
      <c r="E8" s="1">
        <v>21.55212204564701</v>
      </c>
      <c r="G8" s="1" t="s">
        <v>10</v>
      </c>
    </row>
    <row r="9" spans="3:7">
      <c r="C9" s="1" t="s">
        <v>29</v>
      </c>
      <c r="D9" s="1">
        <f>AVERAGE(D5:D8)</f>
        <v>1.7792424074176587</v>
      </c>
      <c r="E9" s="1">
        <f>AVERAGE(E5:E8)</f>
        <v>13.657348814674398</v>
      </c>
      <c r="G9" s="1">
        <f>TTEST(D5:D8,E5:E8,1,2)</f>
        <v>7.2282956734234178E-3</v>
      </c>
    </row>
    <row r="10" spans="3:7">
      <c r="C10" s="1" t="s">
        <v>31</v>
      </c>
      <c r="D10" s="1">
        <f>STDEV(D5:D8)</f>
        <v>0.89690355365341523</v>
      </c>
      <c r="E10" s="1">
        <f>STDEV(E5:E8)</f>
        <v>6.9247460780998056</v>
      </c>
    </row>
    <row r="11" spans="3:7">
      <c r="C11" s="1" t="s">
        <v>32</v>
      </c>
      <c r="D11" s="1">
        <f>D10/SQRT(4)</f>
        <v>0.44845177682670762</v>
      </c>
      <c r="E11" s="1">
        <f>E10/SQRT(4)</f>
        <v>3.4623730390499028</v>
      </c>
    </row>
  </sheetData>
  <pageMargins left="0.75" right="0.75" top="1" bottom="1" header="0.5" footer="0.5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K19"/>
  <sheetViews>
    <sheetView workbookViewId="0">
      <selection activeCell="K19" sqref="K19"/>
    </sheetView>
  </sheetViews>
  <sheetFormatPr baseColWidth="10" defaultColWidth="8.83203125" defaultRowHeight="12" x14ac:dyDescent="0"/>
  <cols>
    <col min="1" max="16384" width="8.83203125" style="1"/>
  </cols>
  <sheetData>
    <row r="2" spans="5:7">
      <c r="F2" s="1" t="s">
        <v>8</v>
      </c>
      <c r="G2" s="1" t="s">
        <v>9</v>
      </c>
    </row>
    <row r="3" spans="5:7">
      <c r="F3" s="1">
        <v>6.3709089363163161</v>
      </c>
      <c r="G3" s="1">
        <v>39.294544471935794</v>
      </c>
    </row>
    <row r="4" spans="5:7">
      <c r="F4" s="1">
        <v>5.3199995986439967</v>
      </c>
      <c r="G4" s="1">
        <v>24.276363510977134</v>
      </c>
    </row>
    <row r="5" spans="5:7">
      <c r="F5" s="1">
        <v>0.89363638650287269</v>
      </c>
      <c r="G5" s="1">
        <v>28.562728044661608</v>
      </c>
    </row>
    <row r="6" spans="5:7">
      <c r="G6" s="1">
        <v>33.510908145796165</v>
      </c>
    </row>
    <row r="7" spans="5:7">
      <c r="G7" s="1">
        <v>10.779090970754623</v>
      </c>
    </row>
    <row r="8" spans="5:7">
      <c r="G8" s="1">
        <v>24.110909077254206</v>
      </c>
    </row>
    <row r="9" spans="5:7">
      <c r="E9" s="1" t="s">
        <v>4</v>
      </c>
      <c r="F9" s="1">
        <f>AVERAGE(F3:F8)</f>
        <v>4.1948483071543956</v>
      </c>
      <c r="G9" s="1">
        <f>AVERAGE(G3:G8)</f>
        <v>26.755757370229926</v>
      </c>
    </row>
    <row r="10" spans="5:7">
      <c r="E10" s="1" t="s">
        <v>5</v>
      </c>
      <c r="F10" s="1">
        <f>STDEV(F3:F8)</f>
        <v>2.906820035329071</v>
      </c>
      <c r="G10" s="1">
        <f>STDEV(G3:G8)</f>
        <v>9.7418157716421057</v>
      </c>
    </row>
    <row r="11" spans="5:7">
      <c r="E11" s="1" t="s">
        <v>6</v>
      </c>
      <c r="F11" s="1">
        <f>F10/SQRT(3)</f>
        <v>1.6782533298830367</v>
      </c>
      <c r="G11" s="1">
        <f>G10/SQRT(6)</f>
        <v>3.9770796347867887</v>
      </c>
    </row>
    <row r="18" spans="11:11">
      <c r="K18" s="1" t="s">
        <v>10</v>
      </c>
    </row>
    <row r="19" spans="11:11">
      <c r="K19" s="1">
        <f>TTEST(F3:F5,G3:G8,1,2)</f>
        <v>3.3225971081162942E-3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workbookViewId="0">
      <selection activeCell="C17" sqref="C17"/>
    </sheetView>
  </sheetViews>
  <sheetFormatPr baseColWidth="10" defaultColWidth="8.83203125" defaultRowHeight="12" x14ac:dyDescent="0"/>
  <cols>
    <col min="1" max="4" width="8.83203125" style="1"/>
    <col min="5" max="5" width="17.6640625" style="1" customWidth="1"/>
    <col min="6" max="6" width="8.83203125" style="1"/>
    <col min="7" max="7" width="13.5" style="1" customWidth="1"/>
    <col min="8" max="8" width="8.83203125" style="1"/>
    <col min="9" max="9" width="16.33203125" style="1" customWidth="1"/>
    <col min="10" max="16384" width="8.83203125" style="1"/>
  </cols>
  <sheetData>
    <row r="1" spans="1:9">
      <c r="A1" s="1" t="s">
        <v>11</v>
      </c>
    </row>
    <row r="3" spans="1:9">
      <c r="D3" s="1" t="s">
        <v>19</v>
      </c>
      <c r="E3" s="1" t="s">
        <v>20</v>
      </c>
      <c r="F3" s="1" t="s">
        <v>21</v>
      </c>
      <c r="G3" s="1" t="s">
        <v>22</v>
      </c>
      <c r="H3" s="1" t="s">
        <v>26</v>
      </c>
      <c r="I3" s="1" t="s">
        <v>27</v>
      </c>
    </row>
    <row r="4" spans="1:9">
      <c r="D4" s="1">
        <v>18.855393304894459</v>
      </c>
      <c r="E4" s="1">
        <v>18.944889236832925</v>
      </c>
      <c r="F4" s="1">
        <v>30.746584862568891</v>
      </c>
      <c r="G4" s="1">
        <v>38.276024397903043</v>
      </c>
      <c r="H4" s="1">
        <v>32.193664499228397</v>
      </c>
      <c r="I4" s="1">
        <v>70.672443395984857</v>
      </c>
    </row>
    <row r="5" spans="1:9">
      <c r="D5" s="1">
        <v>26.017428058613262</v>
      </c>
      <c r="E5" s="1">
        <v>22.225624482922548</v>
      </c>
      <c r="F5" s="1">
        <v>30.965615437663057</v>
      </c>
      <c r="G5" s="1">
        <v>34.764483904451119</v>
      </c>
      <c r="H5" s="1">
        <v>38.350269185057385</v>
      </c>
      <c r="I5" s="1">
        <v>76.891808980464646</v>
      </c>
    </row>
    <row r="6" spans="1:9">
      <c r="D6" s="1">
        <v>21.391898109364835</v>
      </c>
      <c r="E6" s="1">
        <v>22.979275101038628</v>
      </c>
      <c r="F6" s="1">
        <v>29.844559686985775</v>
      </c>
      <c r="G6" s="1">
        <v>33.21243470224973</v>
      </c>
      <c r="H6" s="1">
        <v>29.982067978602998</v>
      </c>
      <c r="I6" s="1">
        <v>67.752540930972003</v>
      </c>
    </row>
    <row r="7" spans="1:9">
      <c r="C7" s="1" t="s">
        <v>7</v>
      </c>
      <c r="D7" s="1">
        <f>AVERAGE(D4:D6)</f>
        <v>22.088239824290852</v>
      </c>
      <c r="E7" s="1">
        <f>AVERAGE(E4:E6)</f>
        <v>21.3832629402647</v>
      </c>
      <c r="F7" s="1">
        <f>AVERAGE(F4:F6)</f>
        <v>30.518919995739243</v>
      </c>
      <c r="G7" s="1">
        <f>AVERAGE(G4:G6)</f>
        <v>35.417647668201305</v>
      </c>
      <c r="H7" s="1">
        <f>AVERAGE(H4:H6)</f>
        <v>33.508667220962927</v>
      </c>
      <c r="I7" s="1">
        <f>AVERAGE(I4:I6)</f>
        <v>71.772264435807173</v>
      </c>
    </row>
    <row r="8" spans="1:9">
      <c r="C8" s="1" t="s">
        <v>5</v>
      </c>
      <c r="D8" s="1">
        <f>STDEV(D4:D6)</f>
        <v>3.6314396995308313</v>
      </c>
      <c r="E8" s="1">
        <f>STDEV(E4:E6)</f>
        <v>2.1450517596872531</v>
      </c>
      <c r="F8" s="1">
        <f>STDEV(F4:F6)</f>
        <v>0.59419270251583611</v>
      </c>
      <c r="G8" s="1">
        <f>STDEV(G4:G6)</f>
        <v>2.5942151661319128</v>
      </c>
      <c r="H8" s="1">
        <f>STDEV(H4:H6)</f>
        <v>4.3363143309212901</v>
      </c>
      <c r="I8" s="1">
        <f>STDEV(I4:I6)</f>
        <v>4.6678431700139775</v>
      </c>
    </row>
    <row r="9" spans="1:9">
      <c r="C9" s="1" t="s">
        <v>6</v>
      </c>
      <c r="D9" s="1">
        <f>D8/SQRT(3)</f>
        <v>2.0966126880700191</v>
      </c>
      <c r="E9" s="1">
        <f>E8/SQRT(3)</f>
        <v>1.2384462108811161</v>
      </c>
      <c r="F9" s="1">
        <f>F8/SQRT(3)</f>
        <v>0.3430573167480292</v>
      </c>
      <c r="G9" s="1">
        <f>G8/SQRT(3)</f>
        <v>1.4977708245020698</v>
      </c>
      <c r="H9" s="1">
        <f>H8/SQRT(3)</f>
        <v>2.5035722462482388</v>
      </c>
      <c r="I9" s="1">
        <f>I8/SQRT(3)</f>
        <v>2.6949805107425262</v>
      </c>
    </row>
    <row r="16" spans="1:9">
      <c r="C16" s="1" t="s">
        <v>28</v>
      </c>
    </row>
    <row r="18" spans="3:14">
      <c r="C18" s="1" t="s">
        <v>23</v>
      </c>
      <c r="D18" s="1">
        <v>22.088239824290852</v>
      </c>
      <c r="E18" s="1">
        <v>21.3832629402647</v>
      </c>
      <c r="N18" s="1" t="s">
        <v>10</v>
      </c>
    </row>
    <row r="19" spans="3:14">
      <c r="C19" s="1" t="s">
        <v>24</v>
      </c>
      <c r="D19" s="1">
        <v>30.518919995739243</v>
      </c>
      <c r="E19" s="1">
        <v>35.417647668201305</v>
      </c>
      <c r="N19" s="1">
        <f>TTEST(H4:H6,I4:I6,1,2)</f>
        <v>2.4117372199514039E-4</v>
      </c>
    </row>
    <row r="20" spans="3:14">
      <c r="C20" s="1" t="s">
        <v>25</v>
      </c>
      <c r="D20" s="1">
        <v>33.508667220962927</v>
      </c>
      <c r="E20" s="1">
        <v>71.772264435807173</v>
      </c>
    </row>
    <row r="22" spans="3:14">
      <c r="D22" s="1">
        <v>2.09661268807002</v>
      </c>
      <c r="E22" s="1">
        <v>1.2384462108811201</v>
      </c>
    </row>
    <row r="23" spans="3:14">
      <c r="D23" s="1">
        <v>0.34305731674802897</v>
      </c>
      <c r="E23" s="1">
        <v>1.49777082450207</v>
      </c>
    </row>
    <row r="24" spans="3:14">
      <c r="D24" s="1">
        <v>2.5035722462482402</v>
      </c>
      <c r="E24" s="1">
        <v>2.694980510742530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I3:M12"/>
  <sheetViews>
    <sheetView topLeftCell="C1" workbookViewId="0">
      <selection activeCell="O19" sqref="O19"/>
    </sheetView>
  </sheetViews>
  <sheetFormatPr baseColWidth="10" defaultColWidth="8.83203125" defaultRowHeight="12" x14ac:dyDescent="0"/>
  <cols>
    <col min="1" max="16384" width="8.83203125" style="1"/>
  </cols>
  <sheetData>
    <row r="3" spans="9:13">
      <c r="J3" s="1" t="s">
        <v>18</v>
      </c>
      <c r="K3" s="1" t="s">
        <v>17</v>
      </c>
    </row>
    <row r="4" spans="9:13">
      <c r="J4" s="1">
        <v>15.133088723871346</v>
      </c>
      <c r="K4" s="1">
        <v>20.273062500960787</v>
      </c>
    </row>
    <row r="5" spans="9:13">
      <c r="J5" s="1">
        <v>18.408674594594448</v>
      </c>
      <c r="K5" s="1">
        <v>22.997934552454083</v>
      </c>
    </row>
    <row r="6" spans="9:13">
      <c r="J6" s="1">
        <v>17.938273990917445</v>
      </c>
      <c r="K6" s="1">
        <v>20.020652712827538</v>
      </c>
    </row>
    <row r="7" spans="9:13">
      <c r="J7" s="1">
        <v>16.492656412858818</v>
      </c>
      <c r="K7" s="1">
        <v>22.452958688967374</v>
      </c>
      <c r="M7" s="1">
        <f>TTEST(J4:J9,K4:K8,1,2)</f>
        <v>2.5558314445663349E-3</v>
      </c>
    </row>
    <row r="8" spans="9:13">
      <c r="K8" s="1">
        <v>25.510556094892095</v>
      </c>
    </row>
    <row r="10" spans="9:13">
      <c r="I10" s="1" t="s">
        <v>4</v>
      </c>
      <c r="J10" s="1">
        <f>AVERAGE(J4:J9)</f>
        <v>16.993173430560514</v>
      </c>
      <c r="K10" s="1">
        <f>AVERAGE(K4:K8)</f>
        <v>22.251032910020378</v>
      </c>
    </row>
    <row r="11" spans="9:13">
      <c r="I11" s="1" t="s">
        <v>5</v>
      </c>
      <c r="J11" s="1">
        <f>STDEV(J4:J9)</f>
        <v>1.4840587382396444</v>
      </c>
      <c r="K11" s="1">
        <f>STDEV(K4:K8)</f>
        <v>2.2422137632000609</v>
      </c>
    </row>
    <row r="12" spans="9:13">
      <c r="I12" s="1" t="s">
        <v>6</v>
      </c>
      <c r="J12" s="1">
        <f>J11/SQRT(6)</f>
        <v>0.60586444283429242</v>
      </c>
      <c r="K12" s="1">
        <f>K11/SQRT(6)</f>
        <v>0.91537993568096998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2:AB52"/>
  <sheetViews>
    <sheetView topLeftCell="A11" workbookViewId="0">
      <selection activeCell="E52" sqref="E52"/>
    </sheetView>
  </sheetViews>
  <sheetFormatPr baseColWidth="10" defaultRowHeight="13" x14ac:dyDescent="0"/>
  <cols>
    <col min="1" max="16384" width="10.83203125" style="3"/>
  </cols>
  <sheetData>
    <row r="12" spans="1:28">
      <c r="B12" s="3">
        <v>15</v>
      </c>
      <c r="C12" s="3">
        <v>16</v>
      </c>
      <c r="D12" s="3">
        <v>17</v>
      </c>
      <c r="E12" s="3">
        <v>18</v>
      </c>
      <c r="F12" s="3">
        <v>19</v>
      </c>
      <c r="G12" s="3">
        <v>20</v>
      </c>
      <c r="H12" s="3">
        <v>21</v>
      </c>
      <c r="I12" s="3">
        <v>22</v>
      </c>
      <c r="J12" s="3">
        <v>23</v>
      </c>
      <c r="K12" s="3">
        <v>24</v>
      </c>
      <c r="L12" s="3">
        <v>25</v>
      </c>
      <c r="M12" s="3">
        <v>26</v>
      </c>
      <c r="N12" s="3">
        <v>27</v>
      </c>
      <c r="O12" s="3">
        <v>28</v>
      </c>
      <c r="P12" s="3">
        <v>29</v>
      </c>
      <c r="Q12" s="3">
        <v>30</v>
      </c>
      <c r="R12" s="3">
        <v>31</v>
      </c>
      <c r="S12" s="3">
        <v>32</v>
      </c>
      <c r="T12" s="3">
        <v>33</v>
      </c>
      <c r="U12" s="3">
        <v>34</v>
      </c>
      <c r="V12" s="3">
        <v>35</v>
      </c>
      <c r="W12" s="3">
        <v>36</v>
      </c>
      <c r="X12" s="3">
        <v>37</v>
      </c>
      <c r="Y12" s="3">
        <v>38</v>
      </c>
      <c r="Z12" s="3">
        <v>39</v>
      </c>
      <c r="AA12" s="3">
        <v>40</v>
      </c>
      <c r="AB12" s="3">
        <v>41</v>
      </c>
    </row>
    <row r="13" spans="1:28">
      <c r="A13" s="3" t="s">
        <v>0</v>
      </c>
      <c r="B13" s="3">
        <v>8.0166666666666675</v>
      </c>
      <c r="C13" s="3">
        <v>8.3666666666666671</v>
      </c>
      <c r="D13" s="3">
        <v>8.8333333333333339</v>
      </c>
      <c r="E13" s="3">
        <v>9.2333333333333343</v>
      </c>
      <c r="F13" s="3">
        <v>9.5333333333333332</v>
      </c>
      <c r="G13" s="3">
        <v>10.000000000000002</v>
      </c>
      <c r="H13" s="3">
        <v>10.333333333333332</v>
      </c>
      <c r="I13" s="3">
        <v>10.583333333333334</v>
      </c>
      <c r="J13" s="3">
        <v>11.049999999999997</v>
      </c>
      <c r="K13" s="3">
        <v>11.75</v>
      </c>
      <c r="L13" s="3">
        <v>12.950000000000003</v>
      </c>
      <c r="M13" s="3">
        <v>13.649999999999999</v>
      </c>
      <c r="N13" s="3">
        <v>14.666666666666666</v>
      </c>
      <c r="O13" s="3">
        <v>16.166666666666664</v>
      </c>
      <c r="P13" s="3">
        <v>16.466666666666665</v>
      </c>
      <c r="Q13" s="3">
        <v>18.100000000000001</v>
      </c>
      <c r="R13" s="3">
        <v>18.333333333333332</v>
      </c>
      <c r="S13" s="3">
        <v>19.200000000000003</v>
      </c>
      <c r="T13" s="3">
        <v>19.400000000000002</v>
      </c>
      <c r="U13" s="3">
        <v>20.650000000000002</v>
      </c>
      <c r="V13" s="3">
        <v>20.616666666666664</v>
      </c>
      <c r="W13" s="3">
        <v>21.2</v>
      </c>
      <c r="X13" s="3">
        <v>21.466666666666669</v>
      </c>
      <c r="Y13" s="3">
        <v>21.499999999999996</v>
      </c>
      <c r="Z13" s="3">
        <v>21.499999999999996</v>
      </c>
      <c r="AA13" s="3">
        <v>21.55</v>
      </c>
      <c r="AB13" s="3">
        <v>21.400000000000002</v>
      </c>
    </row>
    <row r="14" spans="1:28">
      <c r="A14" s="3" t="s">
        <v>16</v>
      </c>
      <c r="B14" s="3">
        <v>7.3999999999999986</v>
      </c>
      <c r="C14" s="3">
        <v>7.3249999999999993</v>
      </c>
      <c r="D14" s="3">
        <v>7.3583333333333334</v>
      </c>
      <c r="E14" s="3">
        <v>8.2333333333333325</v>
      </c>
      <c r="F14" s="3">
        <v>8.9666666666666668</v>
      </c>
      <c r="G14" s="3">
        <v>9.3583333333333361</v>
      </c>
      <c r="H14" s="3">
        <v>9.9166666666666661</v>
      </c>
      <c r="I14" s="3">
        <v>10.866666666666667</v>
      </c>
      <c r="J14" s="3">
        <v>11.733333333333334</v>
      </c>
      <c r="K14" s="3">
        <v>12.574999999999998</v>
      </c>
      <c r="L14" s="3">
        <v>13.533333333333333</v>
      </c>
      <c r="M14" s="3">
        <v>14.233333333333334</v>
      </c>
      <c r="N14" s="3">
        <v>14.850000000000001</v>
      </c>
      <c r="O14" s="3">
        <v>15.250000000000002</v>
      </c>
      <c r="P14" s="3">
        <v>15.408333333333331</v>
      </c>
      <c r="Q14" s="3">
        <v>15.429166666666667</v>
      </c>
      <c r="R14" s="3">
        <v>14.766666666666667</v>
      </c>
      <c r="S14" s="3">
        <v>15.066666666666668</v>
      </c>
      <c r="T14" s="3">
        <v>14.558333333333335</v>
      </c>
      <c r="U14" s="3">
        <v>14.125</v>
      </c>
      <c r="V14" s="3">
        <v>14.558333333333335</v>
      </c>
      <c r="W14" s="3">
        <v>14.975</v>
      </c>
      <c r="X14" s="3">
        <v>15.383333333333335</v>
      </c>
      <c r="Y14" s="3">
        <v>16.016666666666666</v>
      </c>
      <c r="Z14" s="3">
        <v>16.358333333333334</v>
      </c>
      <c r="AA14" s="3">
        <v>16.283333333333335</v>
      </c>
      <c r="AB14" s="3">
        <v>17.283333333333335</v>
      </c>
    </row>
    <row r="15" spans="1:28">
      <c r="A15" s="3" t="s">
        <v>2</v>
      </c>
      <c r="B15" s="3">
        <v>7.3416666666666703</v>
      </c>
      <c r="C15" s="3">
        <v>7.3499999999999988</v>
      </c>
      <c r="D15" s="3">
        <v>7.6166666666666671</v>
      </c>
      <c r="E15" s="3">
        <v>8.35</v>
      </c>
      <c r="F15" s="3">
        <v>8.8083333333333318</v>
      </c>
      <c r="G15" s="3">
        <v>9.3250000000000011</v>
      </c>
      <c r="H15" s="3">
        <v>9.7166666666666668</v>
      </c>
      <c r="I15" s="3">
        <v>10.383333333333335</v>
      </c>
      <c r="J15" s="3">
        <v>11.241666666666669</v>
      </c>
      <c r="K15" s="3">
        <v>11.975</v>
      </c>
      <c r="L15" s="3">
        <v>12.983333333333333</v>
      </c>
      <c r="M15" s="3">
        <v>13.783333333333331</v>
      </c>
      <c r="N15" s="3">
        <v>14.550000000000002</v>
      </c>
      <c r="O15" s="3">
        <v>15.091666666666667</v>
      </c>
      <c r="P15" s="3">
        <v>15.141666666666666</v>
      </c>
      <c r="Q15" s="3">
        <v>15.524999999999999</v>
      </c>
      <c r="R15" s="3">
        <v>14.316666666666665</v>
      </c>
      <c r="S15" s="3">
        <v>14.183333333333332</v>
      </c>
      <c r="T15" s="3">
        <v>13.533333333333333</v>
      </c>
      <c r="U15" s="3">
        <v>13.366666666666667</v>
      </c>
      <c r="V15" s="3">
        <v>13.733333333333334</v>
      </c>
      <c r="W15" s="3">
        <v>13.633333333333335</v>
      </c>
      <c r="X15" s="3">
        <v>13.200000000000001</v>
      </c>
      <c r="Y15" s="3">
        <v>12.983333333333334</v>
      </c>
      <c r="Z15" s="3">
        <v>12.78888888888889</v>
      </c>
      <c r="AA15" s="3">
        <v>12.355555555555558</v>
      </c>
      <c r="AB15" s="3">
        <v>12.45</v>
      </c>
    </row>
    <row r="52" ht="15" customHeight="1"/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7"/>
  <sheetViews>
    <sheetView workbookViewId="0">
      <selection activeCell="I5" sqref="I5"/>
    </sheetView>
  </sheetViews>
  <sheetFormatPr baseColWidth="10" defaultColWidth="8.83203125" defaultRowHeight="12" x14ac:dyDescent="0"/>
  <cols>
    <col min="1" max="1" width="8.83203125" style="1"/>
    <col min="2" max="3" width="12" style="1" customWidth="1"/>
    <col min="4" max="4" width="11" style="1" customWidth="1"/>
    <col min="5" max="5" width="19.33203125" style="1" customWidth="1"/>
    <col min="6" max="8" width="8.83203125" style="1"/>
    <col min="9" max="9" width="12.33203125" style="1" bestFit="1" customWidth="1"/>
    <col min="10" max="16384" width="8.83203125" style="1"/>
  </cols>
  <sheetData>
    <row r="2" spans="1:9">
      <c r="B2" s="1" t="s">
        <v>12</v>
      </c>
      <c r="C2" s="1" t="s">
        <v>1</v>
      </c>
      <c r="D2" s="1" t="s">
        <v>13</v>
      </c>
      <c r="E2" s="1" t="s">
        <v>14</v>
      </c>
    </row>
    <row r="3" spans="1:9">
      <c r="B3" s="1">
        <v>2.3149334649998141</v>
      </c>
      <c r="C3" s="1">
        <v>24.516521557043379</v>
      </c>
      <c r="D3" s="1">
        <v>24.494109102753832</v>
      </c>
      <c r="E3" s="1">
        <v>8.8210811659113535</v>
      </c>
    </row>
    <row r="4" spans="1:9">
      <c r="B4" s="1">
        <v>1.4824537010710748</v>
      </c>
      <c r="C4" s="1">
        <v>23.434298722737573</v>
      </c>
      <c r="D4" s="1">
        <v>22.476947185064315</v>
      </c>
      <c r="E4" s="1">
        <v>6.9255891235041442</v>
      </c>
      <c r="I4" s="1" t="s">
        <v>10</v>
      </c>
    </row>
    <row r="5" spans="1:9">
      <c r="B5" s="1">
        <v>2.5038421344867006</v>
      </c>
      <c r="C5" s="1">
        <v>27.929686990826099</v>
      </c>
      <c r="D5" s="1">
        <v>38.633452486017809</v>
      </c>
      <c r="E5" s="1">
        <v>4.6778943334309169</v>
      </c>
      <c r="I5" s="1">
        <f>TTEST(E3:E14,B3:B8,1,2)</f>
        <v>7.0392761876102679E-5</v>
      </c>
    </row>
    <row r="6" spans="1:9">
      <c r="B6" s="1">
        <v>1.1686730192836801</v>
      </c>
      <c r="C6" s="1">
        <v>18.247310286883998</v>
      </c>
      <c r="D6" s="1">
        <v>27.840034430274034</v>
      </c>
      <c r="E6" s="1">
        <v>7.3578377821116288</v>
      </c>
      <c r="I6" s="1">
        <f>TTEST(E3:E14,D3:D9,1,2)</f>
        <v>1.2951847363662418E-9</v>
      </c>
    </row>
    <row r="7" spans="1:9">
      <c r="B7" s="1">
        <v>0.96695711378191329</v>
      </c>
      <c r="C7" s="1">
        <v>31.435707718569049</v>
      </c>
      <c r="D7" s="1">
        <v>22.259222145085449</v>
      </c>
      <c r="E7" s="1">
        <v>4.7579401250943905</v>
      </c>
      <c r="I7" s="1">
        <f>TTEST(E3:E14,C3:C12,1,2)</f>
        <v>2.3998436933818582E-7</v>
      </c>
    </row>
    <row r="8" spans="1:9">
      <c r="B8" s="1">
        <v>1.4760501427026314</v>
      </c>
      <c r="C8" s="1">
        <v>26.022456522746001</v>
      </c>
      <c r="D8" s="1">
        <v>25.864498623929244</v>
      </c>
      <c r="E8" s="1">
        <v>3.8774336734023249</v>
      </c>
    </row>
    <row r="9" spans="1:9">
      <c r="C9" s="1">
        <v>11.772113833754563</v>
      </c>
      <c r="D9" s="1">
        <v>20.968876984237586</v>
      </c>
      <c r="E9" s="1">
        <v>4.7387295692670532</v>
      </c>
    </row>
    <row r="10" spans="1:9">
      <c r="C10" s="1">
        <v>17.475665758791394</v>
      </c>
      <c r="E10" s="1">
        <v>7.2073511785033659</v>
      </c>
    </row>
    <row r="11" spans="1:9">
      <c r="C11" s="1">
        <v>13.326075606498499</v>
      </c>
      <c r="E11" s="1">
        <v>5.8113468274642077</v>
      </c>
    </row>
    <row r="12" spans="1:9">
      <c r="C12" s="1">
        <v>12.208632246942305</v>
      </c>
      <c r="E12" s="1">
        <v>3.3395236775996615</v>
      </c>
      <c r="G12" s="1">
        <f>TTEST(C3:C12,D3:D9,1,2)</f>
        <v>5.808412121294515E-2</v>
      </c>
    </row>
    <row r="13" spans="1:9">
      <c r="E13" s="1">
        <v>3.1826330385109807</v>
      </c>
    </row>
    <row r="14" spans="1:9">
      <c r="E14" s="1">
        <v>4.4281505473858873</v>
      </c>
    </row>
    <row r="15" spans="1:9">
      <c r="A15" s="2" t="s">
        <v>7</v>
      </c>
      <c r="B15" s="1">
        <f>AVERAGE(B3:B14)</f>
        <v>1.6521515960543021</v>
      </c>
      <c r="C15" s="1">
        <f>AVERAGE(C3:C14)</f>
        <v>20.636846924479286</v>
      </c>
      <c r="D15" s="1">
        <f>AVERAGE(D3:D14)</f>
        <v>26.076734422480325</v>
      </c>
      <c r="E15" s="1">
        <f>AVERAGE(E3:E14)</f>
        <v>5.4271259201821591</v>
      </c>
    </row>
    <row r="16" spans="1:9">
      <c r="A16" s="1" t="s">
        <v>15</v>
      </c>
      <c r="B16" s="1">
        <f>STDEV(B3:B8)</f>
        <v>0.6209200736367223</v>
      </c>
      <c r="C16" s="1">
        <f>STDEV(C3:C12)</f>
        <v>6.9956489464323841</v>
      </c>
      <c r="D16" s="1">
        <f>STDEV(D3:D9)</f>
        <v>6.0132107082879767</v>
      </c>
      <c r="E16" s="1">
        <f>STDEV(E3:E15)</f>
        <v>1.7099506952115282</v>
      </c>
    </row>
    <row r="17" spans="1:5">
      <c r="A17" s="1" t="s">
        <v>6</v>
      </c>
      <c r="B17" s="1">
        <f>B16/SQRT(6)</f>
        <v>0.25348955857688782</v>
      </c>
      <c r="C17" s="1">
        <f>C16/SQRT(10)</f>
        <v>2.2122184381683585</v>
      </c>
      <c r="D17" s="1">
        <f>D16/SQRT(7)</f>
        <v>2.2727800164515068</v>
      </c>
      <c r="E17" s="1">
        <f>E16/SQRT(12)</f>
        <v>0.49362024709068181</v>
      </c>
    </row>
  </sheetData>
  <pageMargins left="0.75" right="0.75" top="1" bottom="1" header="0.5" footer="0.5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6:H31"/>
  <sheetViews>
    <sheetView topLeftCell="A14" workbookViewId="0">
      <selection activeCell="B56" sqref="B56"/>
    </sheetView>
  </sheetViews>
  <sheetFormatPr baseColWidth="10" defaultRowHeight="12" x14ac:dyDescent="0"/>
  <cols>
    <col min="1" max="7" width="10.83203125" style="1"/>
    <col min="8" max="8" width="12.33203125" style="1" bestFit="1" customWidth="1"/>
    <col min="9" max="16384" width="10.83203125" style="1"/>
  </cols>
  <sheetData>
    <row r="16" spans="3:6">
      <c r="C16" s="1" t="s">
        <v>0</v>
      </c>
      <c r="D16" s="1" t="s">
        <v>1</v>
      </c>
      <c r="E16" s="1" t="s">
        <v>2</v>
      </c>
      <c r="F16" s="1" t="s">
        <v>3</v>
      </c>
    </row>
    <row r="17" spans="2:8">
      <c r="C17" s="1">
        <v>158.88529669782531</v>
      </c>
      <c r="D17" s="1">
        <v>282.2612664385702</v>
      </c>
      <c r="E17" s="1">
        <v>297.86437080865471</v>
      </c>
      <c r="F17" s="1">
        <v>210.59972631197721</v>
      </c>
    </row>
    <row r="18" spans="2:8">
      <c r="C18" s="1">
        <v>136.89083798469954</v>
      </c>
      <c r="D18" s="1">
        <v>261.14697430734736</v>
      </c>
      <c r="E18" s="1">
        <v>310.1714292008495</v>
      </c>
      <c r="F18" s="1">
        <v>195.40324211548963</v>
      </c>
    </row>
    <row r="19" spans="2:8">
      <c r="C19" s="1">
        <v>162.73003312310098</v>
      </c>
      <c r="D19" s="1">
        <v>255.79516698561082</v>
      </c>
      <c r="E19" s="1">
        <v>311.25419575533084</v>
      </c>
      <c r="F19" s="1">
        <v>181.09389762341891</v>
      </c>
    </row>
    <row r="20" spans="2:8">
      <c r="C20" s="1">
        <v>160.59500755568871</v>
      </c>
      <c r="D20" s="1">
        <v>240.75535167810017</v>
      </c>
      <c r="E20" s="1">
        <v>337.0744421442148</v>
      </c>
      <c r="F20" s="1">
        <v>238.80306145958565</v>
      </c>
    </row>
    <row r="21" spans="2:8">
      <c r="C21" s="1">
        <v>151.09524383778361</v>
      </c>
      <c r="D21" s="1">
        <v>236.64919618096536</v>
      </c>
      <c r="E21" s="1">
        <v>263.71205501639599</v>
      </c>
      <c r="F21" s="1">
        <v>229.69246007484438</v>
      </c>
    </row>
    <row r="22" spans="2:8">
      <c r="C22" s="1">
        <v>137.84749981142369</v>
      </c>
      <c r="D22" s="1">
        <v>230.4189800908843</v>
      </c>
      <c r="E22" s="1">
        <v>298.5040112052248</v>
      </c>
      <c r="F22" s="1">
        <v>220.26940718405336</v>
      </c>
    </row>
    <row r="23" spans="2:8">
      <c r="D23" s="1">
        <v>226.03193949668793</v>
      </c>
      <c r="E23" s="1">
        <v>301.07001435716876</v>
      </c>
      <c r="F23" s="1">
        <v>238.40790132781456</v>
      </c>
    </row>
    <row r="24" spans="2:8">
      <c r="D24" s="1">
        <v>194.8782519903495</v>
      </c>
      <c r="E24" s="1">
        <v>275.82537327596953</v>
      </c>
      <c r="F24" s="1">
        <v>224.90327053849009</v>
      </c>
    </row>
    <row r="25" spans="2:8">
      <c r="D25" s="1">
        <v>197.31760400190441</v>
      </c>
      <c r="F25" s="1">
        <v>222.14752865717557</v>
      </c>
    </row>
    <row r="26" spans="2:8">
      <c r="D26" s="1">
        <v>204.23922521747409</v>
      </c>
      <c r="F26" s="1">
        <v>187.90297570334531</v>
      </c>
    </row>
    <row r="27" spans="2:8">
      <c r="F27" s="1">
        <v>219.86076731385549</v>
      </c>
    </row>
    <row r="28" spans="2:8">
      <c r="F28" s="1">
        <v>187.97712810520784</v>
      </c>
    </row>
    <row r="29" spans="2:8">
      <c r="B29" s="1" t="s">
        <v>4</v>
      </c>
      <c r="C29" s="1">
        <f>AVERAGE(C17:C28)</f>
        <v>151.34065316842032</v>
      </c>
      <c r="D29" s="1">
        <f>AVERAGE(D17:D28)</f>
        <v>232.94939563878944</v>
      </c>
      <c r="E29" s="1">
        <f>AVERAGE(E17:E28)</f>
        <v>299.43448647047614</v>
      </c>
      <c r="F29" s="1">
        <f>AVERAGE(F17:F28)</f>
        <v>213.08844720127149</v>
      </c>
    </row>
    <row r="30" spans="2:8">
      <c r="B30" s="1" t="s">
        <v>5</v>
      </c>
      <c r="C30" s="1">
        <f>STDEV(C17:C28)</f>
        <v>11.516989788670548</v>
      </c>
      <c r="D30" s="1">
        <f>STDEV(D17:D28)</f>
        <v>28.714842133203131</v>
      </c>
      <c r="E30" s="1">
        <f>STDEV(E17:E28)</f>
        <v>22.396562439025519</v>
      </c>
      <c r="F30" s="1">
        <f>STDEV(F17:F28)</f>
        <v>20.236318914088432</v>
      </c>
      <c r="H30" s="1">
        <f>TTEST(C17:C28,F17:F28,1,2)</f>
        <v>1.8782383213471777E-6</v>
      </c>
    </row>
    <row r="31" spans="2:8">
      <c r="B31" s="1" t="s">
        <v>6</v>
      </c>
      <c r="C31" s="1">
        <f>C30/SQRT(6)</f>
        <v>4.7017913925145187</v>
      </c>
      <c r="D31" s="1">
        <f>D30/SQRT(10)</f>
        <v>9.0804303793089982</v>
      </c>
      <c r="E31" s="1">
        <f>E30/SQRT(8)</f>
        <v>7.9183805879514333</v>
      </c>
      <c r="F31" s="1">
        <f>F30/SQRT(12)</f>
        <v>5.8417220862280361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3A</vt:lpstr>
      <vt:lpstr>Fig 3B</vt:lpstr>
      <vt:lpstr>Fig 3D</vt:lpstr>
      <vt:lpstr>Fig 4A</vt:lpstr>
      <vt:lpstr>Fig 4B</vt:lpstr>
      <vt:lpstr>Fig 5B</vt:lpstr>
      <vt:lpstr>Fig 5C upper</vt:lpstr>
      <vt:lpstr>Fig 5C lower</vt:lpstr>
      <vt:lpstr>Sheet1</vt:lpstr>
    </vt:vector>
  </TitlesOfParts>
  <Company>weizman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a Zigdon</dc:creator>
  <cp:lastModifiedBy>Hila Zigdon</cp:lastModifiedBy>
  <dcterms:created xsi:type="dcterms:W3CDTF">2015-01-01T12:44:22Z</dcterms:created>
  <dcterms:modified xsi:type="dcterms:W3CDTF">2015-01-01T13:24:33Z</dcterms:modified>
</cp:coreProperties>
</file>